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E:\Paper (Tomato WRKY, GRAS and ERF TFs)\Paper miscellaneous\Genes Detail\"/>
    </mc:Choice>
  </mc:AlternateContent>
  <xr:revisionPtr revIDLastSave="0" documentId="13_ncr:1_{7580E1BD-EAA2-4557-8883-33751C0958F7}" xr6:coauthVersionLast="47" xr6:coauthVersionMax="47" xr10:uidLastSave="{00000000-0000-0000-0000-000000000000}"/>
  <bookViews>
    <workbookView xWindow="-110" yWindow="-110" windowWidth="19420" windowHeight="10420" activeTab="2" xr2:uid="{00000000-000D-0000-FFFF-FFFF00000000}"/>
  </bookViews>
  <sheets>
    <sheet name="SlWRKY" sheetId="1" r:id="rId1"/>
    <sheet name="SlGRAS" sheetId="2" r:id="rId2"/>
    <sheet name="SLERF" sheetId="3" r:id="rId3"/>
  </sheets>
  <definedNames>
    <definedName name="genome_viewer" localSheetId="0">SlWRKY!$G$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" i="3" l="1"/>
  <c r="F1" i="3"/>
  <c r="C1" i="3"/>
  <c r="B1" i="3"/>
  <c r="A1" i="3"/>
  <c r="G1" i="2"/>
  <c r="F1" i="2"/>
  <c r="C1" i="2"/>
  <c r="B1" i="2"/>
  <c r="A1" i="2"/>
</calcChain>
</file>

<file path=xl/sharedStrings.xml><?xml version="1.0" encoding="utf-8"?>
<sst xmlns="http://schemas.openxmlformats.org/spreadsheetml/2006/main" count="629" uniqueCount="530">
  <si>
    <t>S.No</t>
  </si>
  <si>
    <t>Chromosome No</t>
  </si>
  <si>
    <t>Nucleotide length (bp)</t>
  </si>
  <si>
    <t>Predicted protein length (aa)</t>
  </si>
  <si>
    <t>Predicted molecular weight (Da)</t>
  </si>
  <si>
    <t>Predicted pI</t>
  </si>
  <si>
    <t>Sub-Cellular Location</t>
  </si>
  <si>
    <t xml:space="preserve">Exon Number </t>
  </si>
  <si>
    <t>Solyc01g058540</t>
  </si>
  <si>
    <t>Solyc01g079260</t>
  </si>
  <si>
    <t>Solyc01g079360</t>
  </si>
  <si>
    <t>Solyc01g089960</t>
  </si>
  <si>
    <t>Solyc01g095100</t>
  </si>
  <si>
    <t>Solyc01g095630</t>
  </si>
  <si>
    <t>Solyc01g104550</t>
  </si>
  <si>
    <t>Solyc02g021680</t>
  </si>
  <si>
    <t>Solyc02g032950</t>
  </si>
  <si>
    <t>Solyc02g067430</t>
  </si>
  <si>
    <t>Solyc02g071130</t>
  </si>
  <si>
    <t>Solyc02g072190</t>
  </si>
  <si>
    <t>Solyc02g080890</t>
  </si>
  <si>
    <t>Solyc02g088340</t>
  </si>
  <si>
    <t>Solyc02g093050</t>
  </si>
  <si>
    <t>Solyc02g094270</t>
  </si>
  <si>
    <t>Solyc03g007380</t>
  </si>
  <si>
    <t>Solyc03g007640</t>
  </si>
  <si>
    <t>Solyc03g082750</t>
  </si>
  <si>
    <t>Solyc03g082810</t>
  </si>
  <si>
    <t>Solyc03g095770</t>
  </si>
  <si>
    <t>Solyc03g104810</t>
  </si>
  <si>
    <t>Solyc03g113120</t>
  </si>
  <si>
    <t>Solyc03g116890</t>
  </si>
  <si>
    <t>Solyc04g050210</t>
  </si>
  <si>
    <t>Solyc04g051540</t>
  </si>
  <si>
    <t>Solyc04g051690</t>
  </si>
  <si>
    <t>Solyc04g056360</t>
  </si>
  <si>
    <t>Solyc04g072070</t>
  </si>
  <si>
    <t>Solyc04g078550</t>
  </si>
  <si>
    <t>Solyc05g007110</t>
  </si>
  <si>
    <t>Solyc05g012500</t>
  </si>
  <si>
    <t>Solyc05g014040</t>
  </si>
  <si>
    <t>Solyc05g015850</t>
  </si>
  <si>
    <t>Solyc05g045710</t>
  </si>
  <si>
    <t>Solyc05g045800</t>
  </si>
  <si>
    <t>Solyc05g045880</t>
  </si>
  <si>
    <t>Solyc05g050040</t>
  </si>
  <si>
    <t>Solyc05g050050</t>
  </si>
  <si>
    <t>Solyc05g050060</t>
  </si>
  <si>
    <t>Solyc05g050300</t>
  </si>
  <si>
    <t>Solyc05g050330</t>
  </si>
  <si>
    <t>Solyc05g050340</t>
  </si>
  <si>
    <t>Solyc05g053380</t>
  </si>
  <si>
    <t>Solyc05g055750</t>
  </si>
  <si>
    <t>Solyc06g008610</t>
  </si>
  <si>
    <t>Solyc06g048870</t>
  </si>
  <si>
    <t>Solyc06g066370</t>
  </si>
  <si>
    <t>Solyc06g070990</t>
  </si>
  <si>
    <t>Solyc07g005650</t>
  </si>
  <si>
    <t>Solyc07g047960</t>
  </si>
  <si>
    <t>Solyc07g051840</t>
  </si>
  <si>
    <t>Solyc07g055280</t>
  </si>
  <si>
    <t>Solyc07g056280</t>
  </si>
  <si>
    <t>Solyc07g065260</t>
  </si>
  <si>
    <t>Solyc07g066220</t>
  </si>
  <si>
    <t>Solyc08g006320</t>
  </si>
  <si>
    <t>Solyc08g008280</t>
  </si>
  <si>
    <t>Solyc08g062490</t>
  </si>
  <si>
    <t>Solyc08g067340</t>
  </si>
  <si>
    <t>Solyc08g067360</t>
  </si>
  <si>
    <t>Solyc08g081610</t>
  </si>
  <si>
    <t>Solyc08g081630</t>
  </si>
  <si>
    <t>Solyc08g082110</t>
  </si>
  <si>
    <t>Solyc09g010960</t>
  </si>
  <si>
    <t>Solyc09g014990</t>
  </si>
  <si>
    <t>Solyc09g015770</t>
  </si>
  <si>
    <t>Solyc09g066010</t>
  </si>
  <si>
    <t>Solyc10g005680</t>
  </si>
  <si>
    <t>Solyc10g007970</t>
  </si>
  <si>
    <t>Solyc10g009550</t>
  </si>
  <si>
    <t>Solyc10g011910</t>
  </si>
  <si>
    <t>Solyc10g084380</t>
  </si>
  <si>
    <t>Solyc12g006170</t>
  </si>
  <si>
    <t>Solyc12g011200</t>
  </si>
  <si>
    <t>Solyc12g014610</t>
  </si>
  <si>
    <t>Solyc12g042590</t>
  </si>
  <si>
    <t>Solyc12g056750</t>
  </si>
  <si>
    <t>Solyc12g096350</t>
  </si>
  <si>
    <t>Accession ID</t>
  </si>
  <si>
    <t>Solyc05g012770</t>
  </si>
  <si>
    <t>Solyc06g068460</t>
  </si>
  <si>
    <t xml:space="preserve">Nuclear and Mitochondrial </t>
  </si>
  <si>
    <t>Nuclear and Mitochondrial</t>
  </si>
  <si>
    <t>SlWRKY47</t>
  </si>
  <si>
    <t>SlWRKY23</t>
  </si>
  <si>
    <t>Gene Symbol</t>
  </si>
  <si>
    <t>SlWRKY37</t>
  </si>
  <si>
    <t>SlWRKY12</t>
  </si>
  <si>
    <t>SlWRKY22</t>
  </si>
  <si>
    <t>SlWRKY41</t>
  </si>
  <si>
    <t>SlWRKY9</t>
  </si>
  <si>
    <t>SlWRKY35</t>
  </si>
  <si>
    <t>SlWRKY16</t>
  </si>
  <si>
    <t>SlWRKY72</t>
  </si>
  <si>
    <t>SlWRKY71</t>
  </si>
  <si>
    <t>SlWRKY79</t>
  </si>
  <si>
    <t>SlWRKY6</t>
  </si>
  <si>
    <t>SlWRKY3</t>
  </si>
  <si>
    <t>SlWRKY8</t>
  </si>
  <si>
    <t>SlWRKY38</t>
  </si>
  <si>
    <t>SlWRKY52</t>
  </si>
  <si>
    <t>SlWRKY68</t>
  </si>
  <si>
    <t>SlWRKY27</t>
  </si>
  <si>
    <t>SlWRKY26</t>
  </si>
  <si>
    <t>SlWRKY80</t>
  </si>
  <si>
    <t>SlWRKY5</t>
  </si>
  <si>
    <t>SlWRKY73</t>
  </si>
  <si>
    <t>SlWRKY39</t>
  </si>
  <si>
    <t>SlWRKY69</t>
  </si>
  <si>
    <t>SlWRKY13</t>
  </si>
  <si>
    <t>SlWRKY51</t>
  </si>
  <si>
    <t>SlWRKY36</t>
  </si>
  <si>
    <t>SlWRKY55</t>
  </si>
  <si>
    <t>SlWRKY7</t>
  </si>
  <si>
    <t>SlWRKY76</t>
  </si>
  <si>
    <t>SlWRKY57</t>
  </si>
  <si>
    <t>SlWRKY4</t>
  </si>
  <si>
    <t>SlWRKY70</t>
  </si>
  <si>
    <t>SlWRKY75</t>
  </si>
  <si>
    <t>SlWRKY65</t>
  </si>
  <si>
    <t>SlWRKY67</t>
  </si>
  <si>
    <t>SlWRKY66</t>
  </si>
  <si>
    <t>SlWRKY62</t>
  </si>
  <si>
    <t>SlWRKY63</t>
  </si>
  <si>
    <t>SlWRKY64</t>
  </si>
  <si>
    <t>SlWRKY60</t>
  </si>
  <si>
    <t>SlWRKY59</t>
  </si>
  <si>
    <t>SlWRKY58</t>
  </si>
  <si>
    <t>SlWRKY48</t>
  </si>
  <si>
    <t>SlWRKY34</t>
  </si>
  <si>
    <t>SlWRKY21</t>
  </si>
  <si>
    <t>SlWRKY19</t>
  </si>
  <si>
    <t>SlWRKY31</t>
  </si>
  <si>
    <t>SlWRKY40</t>
  </si>
  <si>
    <t>SlWRKY74</t>
  </si>
  <si>
    <t>SlWRKY32</t>
  </si>
  <si>
    <t>SlWRKY1</t>
  </si>
  <si>
    <t>SlWRKY17</t>
  </si>
  <si>
    <t>SlWRKY78</t>
  </si>
  <si>
    <t>SlWRKY30</t>
  </si>
  <si>
    <t>SlWRKY18</t>
  </si>
  <si>
    <t>SlWRKY2</t>
  </si>
  <si>
    <t>SlWRKY11</t>
  </si>
  <si>
    <t>SlWRKY53</t>
  </si>
  <si>
    <t>SlWRKY50</t>
  </si>
  <si>
    <t>SlWRKY46</t>
  </si>
  <si>
    <t>SlWRKY45</t>
  </si>
  <si>
    <t>SlWRKY29</t>
  </si>
  <si>
    <t>SlWRKY56</t>
  </si>
  <si>
    <t>SlWRKY54</t>
  </si>
  <si>
    <t>SlWRKY49</t>
  </si>
  <si>
    <t>SlWRKY33</t>
  </si>
  <si>
    <t>SlWRKY81</t>
  </si>
  <si>
    <t>SlWRKY24</t>
  </si>
  <si>
    <t>SlWRKY15</t>
  </si>
  <si>
    <t>SlWRKY77</t>
  </si>
  <si>
    <t>SlWRKY42</t>
  </si>
  <si>
    <t>SlWRKY25</t>
  </si>
  <si>
    <t>SlWRKY44</t>
  </si>
  <si>
    <t>SlWRKY14</t>
  </si>
  <si>
    <t>SlWRKY28</t>
  </si>
  <si>
    <t>SlWRKY20</t>
  </si>
  <si>
    <t>SlWRKY43</t>
  </si>
  <si>
    <t>SlWRKY61</t>
  </si>
  <si>
    <t>SlWRKY10</t>
  </si>
  <si>
    <t xml:space="preserve">	499</t>
  </si>
  <si>
    <t xml:space="preserve">	461</t>
  </si>
  <si>
    <t xml:space="preserve">	351</t>
  </si>
  <si>
    <t xml:space="preserve">	291</t>
  </si>
  <si>
    <t xml:space="preserve">	173</t>
  </si>
  <si>
    <t xml:space="preserve">	239</t>
  </si>
  <si>
    <t xml:space="preserve">	349</t>
  </si>
  <si>
    <t xml:space="preserve">	514</t>
  </si>
  <si>
    <t xml:space="preserve">	276</t>
  </si>
  <si>
    <t xml:space="preserve">	182</t>
  </si>
  <si>
    <t xml:space="preserve">	232</t>
  </si>
  <si>
    <t xml:space="preserve">	332</t>
  </si>
  <si>
    <t xml:space="preserve">	256</t>
  </si>
  <si>
    <t>Exon Number</t>
  </si>
  <si>
    <t>Chromosomal location</t>
  </si>
  <si>
    <t>Solyc01g008910</t>
  </si>
  <si>
    <t>Solyc01g009840</t>
  </si>
  <si>
    <t>Solyc01g059950</t>
  </si>
  <si>
    <t>Solyc01g059960</t>
  </si>
  <si>
    <t>Solyc01g079370</t>
  </si>
  <si>
    <t>Solyc01g079380</t>
  </si>
  <si>
    <t>Solyc01g090950</t>
  </si>
  <si>
    <t>Solyc01g100200</t>
  </si>
  <si>
    <t>Solyc02g085340</t>
  </si>
  <si>
    <t>Solyc02g085600</t>
  </si>
  <si>
    <t>Solyc02g092370</t>
  </si>
  <si>
    <t>Solyc02g092570</t>
  </si>
  <si>
    <t>Solyc02g094340</t>
  </si>
  <si>
    <t>Solyc03g025170</t>
  </si>
  <si>
    <t>Solyc03g110950</t>
  </si>
  <si>
    <t>Solyc03g123400</t>
  </si>
  <si>
    <t>Solyc04g011630</t>
  </si>
  <si>
    <t>Solyc04g014830</t>
  </si>
  <si>
    <t>Solyc04g064550</t>
  </si>
  <si>
    <t>Solyc05g053090</t>
  </si>
  <si>
    <t>Solyc05g053420</t>
  </si>
  <si>
    <t>Solyc05g054170</t>
  </si>
  <si>
    <t>Solyc06g009610</t>
  </si>
  <si>
    <t>Solyc06g035620</t>
  </si>
  <si>
    <t>Solyc06g036170</t>
  </si>
  <si>
    <t>Solyc06g076280</t>
  </si>
  <si>
    <t>Solyc06g076290</t>
  </si>
  <si>
    <t>Solyc06g082530</t>
  </si>
  <si>
    <t>Solyc07g043330</t>
  </si>
  <si>
    <t>Solyc07g047950</t>
  </si>
  <si>
    <t>Solyc07g052960</t>
  </si>
  <si>
    <t>Solyc07g063940</t>
  </si>
  <si>
    <t>Solyc07g065270</t>
  </si>
  <si>
    <t>Solyc07g066250</t>
  </si>
  <si>
    <t>Solyc08g014030</t>
  </si>
  <si>
    <t>Solyc08g078800</t>
  </si>
  <si>
    <t>Solyc08g080400</t>
  </si>
  <si>
    <t>Solyc09g010920</t>
  </si>
  <si>
    <t>Solyc09g018460</t>
  </si>
  <si>
    <t>Solyc09g066450</t>
  </si>
  <si>
    <t>Solyc09g090830</t>
  </si>
  <si>
    <t>Solyc10g074680</t>
  </si>
  <si>
    <t>Solyc10g086370</t>
  </si>
  <si>
    <t>Solyc10g086380</t>
  </si>
  <si>
    <t>Solyc10g086530</t>
  </si>
  <si>
    <t>Solyc11g005610</t>
  </si>
  <si>
    <t>Solyc11g011260</t>
  </si>
  <si>
    <t>Solyc11g012510</t>
  </si>
  <si>
    <t>Solyc11g013150</t>
  </si>
  <si>
    <t>Solyc11g017100</t>
  </si>
  <si>
    <t>Solyc12g005340</t>
  </si>
  <si>
    <t>Solyc12g049320</t>
  </si>
  <si>
    <t>Solyc12g099220</t>
  </si>
  <si>
    <t>Solyc12g099900</t>
  </si>
  <si>
    <t>Solyc01g005630</t>
  </si>
  <si>
    <t>Solyc01g008880</t>
  </si>
  <si>
    <t>Solyc01g009440</t>
  </si>
  <si>
    <t>Solyc01g014720</t>
  </si>
  <si>
    <t>Solyc01g065980</t>
  </si>
  <si>
    <t>Solyc01g067540</t>
  </si>
  <si>
    <t>Solyc01g090300</t>
  </si>
  <si>
    <t>Solyc01g090310</t>
  </si>
  <si>
    <t>Solyc01g090320</t>
  </si>
  <si>
    <t>Solyc01g090340</t>
  </si>
  <si>
    <t>Solyc01g090370</t>
  </si>
  <si>
    <t>Solyc01g090560</t>
  </si>
  <si>
    <t>Solyc01g091760</t>
  </si>
  <si>
    <t>Solyc01g095500</t>
  </si>
  <si>
    <t>Solyc01g108240</t>
  </si>
  <si>
    <t>Solyc02g067020</t>
  </si>
  <si>
    <t>Solyc02g077360</t>
  </si>
  <si>
    <t>Solyc02g077370</t>
  </si>
  <si>
    <t>Solyc02g077810</t>
  </si>
  <si>
    <t>Solyc02g077840</t>
  </si>
  <si>
    <t>Solyc02g090770</t>
  </si>
  <si>
    <t>Solyc02g090790</t>
  </si>
  <si>
    <t>Solyc02g090800</t>
  </si>
  <si>
    <t>Solyc02g093130</t>
  </si>
  <si>
    <t>Solyc03g005500</t>
  </si>
  <si>
    <t>Solyc03g005510</t>
  </si>
  <si>
    <t>Solyc03g005520</t>
  </si>
  <si>
    <t>Solyc03g006320</t>
  </si>
  <si>
    <t>Solyc03g007460</t>
  </si>
  <si>
    <t>Solyc03g026270</t>
  </si>
  <si>
    <t>Solyc03g026280</t>
  </si>
  <si>
    <t>Solyc03g093530</t>
  </si>
  <si>
    <t>Solyc03g093540</t>
  </si>
  <si>
    <t>Solyc03g093550</t>
  </si>
  <si>
    <t>Solyc03g093560</t>
  </si>
  <si>
    <t>Solyc03g093610</t>
  </si>
  <si>
    <t>Solyc03g114440</t>
  </si>
  <si>
    <t>Solyc03g116610</t>
  </si>
  <si>
    <t>Solyc03g117130</t>
  </si>
  <si>
    <t>Solyc03g117230</t>
  </si>
  <si>
    <t>Solyc03g118190</t>
  </si>
  <si>
    <t>Solyc03g119580</t>
  </si>
  <si>
    <t>Solyc03g119800</t>
  </si>
  <si>
    <t>Solyc03g120840</t>
  </si>
  <si>
    <t>Solyc03g123500</t>
  </si>
  <si>
    <t>Solyc03g124110</t>
  </si>
  <si>
    <t>Solyc04g007180</t>
  </si>
  <si>
    <t>Solyc04g012050</t>
  </si>
  <si>
    <t>Solyc04g014530</t>
  </si>
  <si>
    <t>Solyc04g050750</t>
  </si>
  <si>
    <t>Solyc04g051360</t>
  </si>
  <si>
    <t>Solyc04g054910</t>
  </si>
  <si>
    <t>Solyc04g071770</t>
  </si>
  <si>
    <t>Solyc04g072300</t>
  </si>
  <si>
    <t>Solyc04g072900</t>
  </si>
  <si>
    <t>Solyc04g078640</t>
  </si>
  <si>
    <t>Solyc04g080910</t>
  </si>
  <si>
    <t>Solyc05g009250</t>
  </si>
  <si>
    <t>Solyc05g009450</t>
  </si>
  <si>
    <t>Solyc05g013540</t>
  </si>
  <si>
    <t>Solyc05g050790</t>
  </si>
  <si>
    <t>Solyc05g050830</t>
  </si>
  <si>
    <t>Solyc05g051180</t>
  </si>
  <si>
    <t>Solyc05g051200</t>
  </si>
  <si>
    <t>Solyc05g052030</t>
  </si>
  <si>
    <t>Solyc05g052040</t>
  </si>
  <si>
    <t>Solyc05g052050</t>
  </si>
  <si>
    <t>Solyc05g052410</t>
  </si>
  <si>
    <t>Solyc06g035700</t>
  </si>
  <si>
    <t>Solyc06g050520</t>
  </si>
  <si>
    <t>Solyc06g051840</t>
  </si>
  <si>
    <t>Solyc06g053240</t>
  </si>
  <si>
    <t>Solyc06g054630</t>
  </si>
  <si>
    <t>Solyc06g063070</t>
  </si>
  <si>
    <t>Solyc06g065820</t>
  </si>
  <si>
    <t>Solyc06g066540</t>
  </si>
  <si>
    <t>Solyc06g068360</t>
  </si>
  <si>
    <t>Solyc06g068830</t>
  </si>
  <si>
    <t>Solyc06g082590</t>
  </si>
  <si>
    <t>Solyc07g042230</t>
  </si>
  <si>
    <t>Solyc07g049490</t>
  </si>
  <si>
    <t>Solyc07g053740</t>
  </si>
  <si>
    <t>Solyc07g054220</t>
  </si>
  <si>
    <t>Solyc07g064890</t>
  </si>
  <si>
    <t>Solyc08g007230</t>
  </si>
  <si>
    <t>Solyc08g007820</t>
  </si>
  <si>
    <t>Solyc08g007830</t>
  </si>
  <si>
    <t>Solyc08g066660</t>
  </si>
  <si>
    <t>Solyc08g078170</t>
  </si>
  <si>
    <t>Solyc08g078180</t>
  </si>
  <si>
    <t>Solyc08g078190</t>
  </si>
  <si>
    <t>Solyc08g078410</t>
  </si>
  <si>
    <t>Solyc08g078420</t>
  </si>
  <si>
    <t>Solyc08g080290</t>
  </si>
  <si>
    <t>Solyc08g081960</t>
  </si>
  <si>
    <t>Solyc08g082210</t>
  </si>
  <si>
    <t>Solyc09g009240</t>
  </si>
  <si>
    <t>Solyc09g059510</t>
  </si>
  <si>
    <t>Solyc09g066340</t>
  </si>
  <si>
    <t>Solyc09g066350</t>
  </si>
  <si>
    <t>Solyc09g066360</t>
  </si>
  <si>
    <t>Solyc09g075420</t>
  </si>
  <si>
    <t>Solyc09g089910</t>
  </si>
  <si>
    <t>Solyc09g089920</t>
  </si>
  <si>
    <t>Solyc09g089930</t>
  </si>
  <si>
    <t>Solyc09g091950</t>
  </si>
  <si>
    <t>Solyc10g006130</t>
  </si>
  <si>
    <t>Solyc10g009110</t>
  </si>
  <si>
    <t>Solyc10g050970</t>
  </si>
  <si>
    <t>Solyc10g076370</t>
  </si>
  <si>
    <t>Solyc10g076380</t>
  </si>
  <si>
    <t>Solyc10g078610</t>
  </si>
  <si>
    <t>Solyc10g080310</t>
  </si>
  <si>
    <t>Solyc10g080650</t>
  </si>
  <si>
    <t>Solyc10g083560</t>
  </si>
  <si>
    <t>Solyc11g006050</t>
  </si>
  <si>
    <t>Solyc11g011740</t>
  </si>
  <si>
    <t>Solyc11g011750</t>
  </si>
  <si>
    <t>Solyc11g012980</t>
  </si>
  <si>
    <t>Solyc11g042560</t>
  </si>
  <si>
    <t>Solyc11g042580</t>
  </si>
  <si>
    <t>Solyc11g045680</t>
  </si>
  <si>
    <t>Solyc11g045690</t>
  </si>
  <si>
    <t>Solyc12g005960</t>
  </si>
  <si>
    <t>Solyc12g008350</t>
  </si>
  <si>
    <t>Solyc12g009240</t>
  </si>
  <si>
    <t>Solyc12g009490</t>
  </si>
  <si>
    <t>Solyc12g013660</t>
  </si>
  <si>
    <t>Solyc12g038440</t>
  </si>
  <si>
    <t>Solyc12g038450</t>
  </si>
  <si>
    <t>Solyc12g042210</t>
  </si>
  <si>
    <t>Solyc12g044390</t>
  </si>
  <si>
    <t>Solyc12g049560</t>
  </si>
  <si>
    <t>Solyc12g056430</t>
  </si>
  <si>
    <t>Solyc12g056590</t>
  </si>
  <si>
    <t>Solyc12g056980</t>
  </si>
  <si>
    <t>Solyc01g057080</t>
  </si>
  <si>
    <t xml:space="preserve">Chromosomal Location </t>
  </si>
  <si>
    <t xml:space="preserve">Chromosomal location </t>
  </si>
  <si>
    <t>Start</t>
  </si>
  <si>
    <t>End</t>
  </si>
  <si>
    <t xml:space="preserve">	1,892</t>
  </si>
  <si>
    <t xml:space="preserve">	1,565</t>
  </si>
  <si>
    <t xml:space="preserve">	1,728</t>
  </si>
  <si>
    <t xml:space="preserve">	667</t>
  </si>
  <si>
    <t xml:space="preserve">	1,524</t>
  </si>
  <si>
    <t xml:space="preserve">	1,629</t>
  </si>
  <si>
    <t xml:space="preserve">	513</t>
  </si>
  <si>
    <t xml:space="preserve">	2,232</t>
  </si>
  <si>
    <t xml:space="preserve">	1,419</t>
  </si>
  <si>
    <t xml:space="preserve">	3,436</t>
  </si>
  <si>
    <t xml:space="preserve">	1,797</t>
  </si>
  <si>
    <t xml:space="preserve">	599</t>
  </si>
  <si>
    <t xml:space="preserve">	2,247</t>
  </si>
  <si>
    <t xml:space="preserve">	1,962</t>
  </si>
  <si>
    <t xml:space="preserve">	654</t>
  </si>
  <si>
    <t xml:space="preserve">	1,299</t>
  </si>
  <si>
    <t xml:space="preserve">	430</t>
  </si>
  <si>
    <t xml:space="preserve">	1,257</t>
  </si>
  <si>
    <t xml:space="preserve">	419</t>
  </si>
  <si>
    <t xml:space="preserve">	2,040</t>
  </si>
  <si>
    <t xml:space="preserve">	680</t>
  </si>
  <si>
    <t xml:space="preserve">	2,286</t>
  </si>
  <si>
    <t xml:space="preserve">	501</t>
  </si>
  <si>
    <t xml:space="preserve">	1,503</t>
  </si>
  <si>
    <t xml:space="preserve">	319</t>
  </si>
  <si>
    <t xml:space="preserve">	3,765</t>
  </si>
  <si>
    <t xml:space="preserve">	827</t>
  </si>
  <si>
    <t xml:space="preserve">	1,479</t>
  </si>
  <si>
    <t xml:space="preserve">	589</t>
  </si>
  <si>
    <t xml:space="preserve">	543</t>
  </si>
  <si>
    <t xml:space="preserve">	1,431</t>
  </si>
  <si>
    <t xml:space="preserve">	477</t>
  </si>
  <si>
    <t xml:space="preserve">	877</t>
  </si>
  <si>
    <t xml:space="preserve">	268</t>
  </si>
  <si>
    <t xml:space="preserve">	1,407</t>
  </si>
  <si>
    <t xml:space="preserve">	705</t>
  </si>
  <si>
    <t xml:space="preserve">	200</t>
  </si>
  <si>
    <t xml:space="preserve">	525</t>
  </si>
  <si>
    <t xml:space="preserve">	2,456</t>
  </si>
  <si>
    <t xml:space="preserve">	966</t>
  </si>
  <si>
    <t xml:space="preserve">	717</t>
  </si>
  <si>
    <t xml:space="preserve">	181</t>
  </si>
  <si>
    <t xml:space="preserve">	666</t>
  </si>
  <si>
    <t xml:space="preserve">	1,215</t>
  </si>
  <si>
    <t xml:space="preserve">	961</t>
  </si>
  <si>
    <t xml:space="preserve">	1,060</t>
  </si>
  <si>
    <t xml:space="preserve">	1,288</t>
  </si>
  <si>
    <t xml:space="preserve">	777</t>
  </si>
  <si>
    <t xml:space="preserve">	486</t>
  </si>
  <si>
    <t xml:space="preserve">	465</t>
  </si>
  <si>
    <t xml:space="preserve">	684</t>
  </si>
  <si>
    <t xml:space="preserve">	402</t>
  </si>
  <si>
    <t xml:space="preserve">	134</t>
  </si>
  <si>
    <t xml:space="preserve">	390</t>
  </si>
  <si>
    <t xml:space="preserve">	130</t>
  </si>
  <si>
    <t xml:space="preserve">	528</t>
  </si>
  <si>
    <t xml:space="preserve">	397</t>
  </si>
  <si>
    <t xml:space="preserve">	618</t>
  </si>
  <si>
    <t xml:space="preserve">	897</t>
  </si>
  <si>
    <t xml:space="preserve">	1,048</t>
  </si>
  <si>
    <t xml:space="preserve">	119</t>
  </si>
  <si>
    <t xml:space="preserve">	687</t>
  </si>
  <si>
    <t xml:space="preserve">	243</t>
  </si>
  <si>
    <t xml:space="preserve">	540</t>
  </si>
  <si>
    <t xml:space="preserve">	180</t>
  </si>
  <si>
    <t xml:space="preserve">	203</t>
  </si>
  <si>
    <t xml:space="preserve">	736</t>
  </si>
  <si>
    <t xml:space="preserve">	1,341</t>
  </si>
  <si>
    <t xml:space="preserve">	1,023</t>
  </si>
  <si>
    <t xml:space="preserve">	750</t>
  </si>
  <si>
    <t xml:space="preserve">	250</t>
  </si>
  <si>
    <t xml:space="preserve">	2,444</t>
  </si>
  <si>
    <t xml:space="preserve">	867</t>
  </si>
  <si>
    <t xml:space="preserve">	1,008</t>
  </si>
  <si>
    <t xml:space="preserve">	2,674</t>
  </si>
  <si>
    <t xml:space="preserve">	702</t>
  </si>
  <si>
    <t xml:space="preserve">	234</t>
  </si>
  <si>
    <t xml:space="preserve">	1,064</t>
  </si>
  <si>
    <t xml:space="preserve">	1,743</t>
  </si>
  <si>
    <t xml:space="preserve">	279</t>
  </si>
  <si>
    <t xml:space="preserve">	483</t>
  </si>
  <si>
    <t xml:space="preserve">	747</t>
  </si>
  <si>
    <t xml:space="preserve">	1,595</t>
  </si>
  <si>
    <t xml:space="preserve">	1,026</t>
  </si>
  <si>
    <t xml:space="preserve">	1,161</t>
  </si>
  <si>
    <t xml:space="preserve">	387</t>
  </si>
  <si>
    <t xml:space="preserve">	570</t>
  </si>
  <si>
    <t xml:space="preserve">	675</t>
  </si>
  <si>
    <t xml:space="preserve">	202</t>
  </si>
  <si>
    <t xml:space="preserve">	366</t>
  </si>
  <si>
    <t xml:space="preserve">	537</t>
  </si>
  <si>
    <t xml:space="preserve">	903</t>
  </si>
  <si>
    <t xml:space="preserve">	301</t>
  </si>
  <si>
    <t xml:space="preserve">	1,053</t>
  </si>
  <si>
    <t xml:space="preserve">	32</t>
  </si>
  <si>
    <t xml:space="preserve">	2,752</t>
  </si>
  <si>
    <t xml:space="preserve">	1,469</t>
  </si>
  <si>
    <t xml:space="preserve">	911</t>
  </si>
  <si>
    <t xml:space="preserve">	1,196</t>
  </si>
  <si>
    <t xml:space="preserve">	290</t>
  </si>
  <si>
    <t xml:space="preserve">	249</t>
  </si>
  <si>
    <t xml:space="preserve">	597</t>
  </si>
  <si>
    <t xml:space="preserve">	199</t>
  </si>
  <si>
    <t xml:space="preserve">	678</t>
  </si>
  <si>
    <t xml:space="preserve">	1,173</t>
  </si>
  <si>
    <t xml:space="preserve">	391</t>
  </si>
  <si>
    <t xml:space="preserve">	600</t>
  </si>
  <si>
    <t xml:space="preserve">	219</t>
  </si>
  <si>
    <t xml:space="preserve">	714</t>
  </si>
  <si>
    <t xml:space="preserve">	235</t>
  </si>
  <si>
    <t xml:space="preserve">	969</t>
  </si>
  <si>
    <t xml:space="preserve">	444</t>
  </si>
  <si>
    <t xml:space="preserve">	1,020</t>
  </si>
  <si>
    <t xml:space="preserve">	1,308</t>
  </si>
  <si>
    <t xml:space="preserve">	396</t>
  </si>
  <si>
    <t xml:space="preserve">	132</t>
  </si>
  <si>
    <t xml:space="preserve">	471</t>
  </si>
  <si>
    <t xml:space="preserve">	1,222</t>
  </si>
  <si>
    <t xml:space="preserve">	144</t>
  </si>
  <si>
    <t xml:space="preserve">	723</t>
  </si>
  <si>
    <t xml:space="preserve">	241</t>
  </si>
  <si>
    <t xml:space="preserve">	406</t>
  </si>
  <si>
    <t xml:space="preserve">	1,018</t>
  </si>
  <si>
    <t xml:space="preserve">	876</t>
  </si>
  <si>
    <t xml:space="preserve">	292</t>
  </si>
  <si>
    <t xml:space="preserve">	272</t>
  </si>
  <si>
    <t xml:space="preserve">	74</t>
  </si>
  <si>
    <t xml:space="preserve">	531</t>
  </si>
  <si>
    <t xml:space="preserve">	177</t>
  </si>
  <si>
    <t xml:space="preserve">	167</t>
  </si>
  <si>
    <t xml:space="preserve">	660</t>
  </si>
  <si>
    <t xml:space="preserve">	522</t>
  </si>
  <si>
    <t xml:space="preserve">	174</t>
  </si>
  <si>
    <t xml:space="preserve">	492</t>
  </si>
  <si>
    <t xml:space="preserve">	1,255</t>
  </si>
  <si>
    <t xml:space="preserve">	303</t>
  </si>
  <si>
    <t xml:space="preserve">	582</t>
  </si>
  <si>
    <t xml:space="preserve">	1,062</t>
  </si>
  <si>
    <t xml:space="preserve">	82</t>
  </si>
  <si>
    <t xml:space="preserve">	282</t>
  </si>
  <si>
    <t xml:space="preserve">	1,324</t>
  </si>
  <si>
    <t xml:space="preserve">	432</t>
  </si>
  <si>
    <t xml:space="preserve">	612</t>
  </si>
  <si>
    <t xml:space="preserve">	1,536</t>
  </si>
  <si>
    <t xml:space="preserve">	311</t>
  </si>
  <si>
    <t xml:space="preserve">	3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333333"/>
      <name val="Times New Roman"/>
      <family val="1"/>
    </font>
    <font>
      <sz val="12"/>
      <color rgb="FF333333"/>
      <name val="Arial"/>
      <family val="2"/>
    </font>
    <font>
      <sz val="10"/>
      <color rgb="FF313233"/>
      <name val="Arial Unicode MS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/>
    <xf numFmtId="3" fontId="0" fillId="0" borderId="0" xfId="0" applyNumberForma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23"/>
  <sheetViews>
    <sheetView topLeftCell="E1" workbookViewId="0">
      <selection activeCell="K10" sqref="K10"/>
    </sheetView>
  </sheetViews>
  <sheetFormatPr defaultRowHeight="15.5"/>
  <cols>
    <col min="1" max="1" width="8.7265625" style="1"/>
    <col min="2" max="2" width="25.54296875" style="1" customWidth="1"/>
    <col min="3" max="3" width="28.453125" style="1" customWidth="1"/>
    <col min="4" max="4" width="20" style="1" customWidth="1"/>
    <col min="5" max="5" width="13.90625" style="1" customWidth="1"/>
    <col min="6" max="6" width="14.08984375" style="1" customWidth="1"/>
    <col min="7" max="7" width="23.1796875" style="1" customWidth="1"/>
    <col min="8" max="8" width="30" style="1" customWidth="1"/>
    <col min="9" max="9" width="32.36328125" style="1" customWidth="1"/>
    <col min="10" max="10" width="15.90625" style="1" customWidth="1"/>
    <col min="11" max="11" width="25.6328125" style="1" customWidth="1"/>
    <col min="12" max="12" width="15.6328125" style="1" customWidth="1"/>
    <col min="13" max="16384" width="8.7265625" style="1"/>
  </cols>
  <sheetData>
    <row r="1" spans="1:12" s="13" customFormat="1" ht="15">
      <c r="A1" s="14" t="s">
        <v>0</v>
      </c>
      <c r="B1" s="14" t="s">
        <v>87</v>
      </c>
      <c r="C1" s="12" t="s">
        <v>94</v>
      </c>
      <c r="D1" s="12" t="s">
        <v>1</v>
      </c>
      <c r="E1" s="12" t="s">
        <v>380</v>
      </c>
      <c r="F1" s="12"/>
      <c r="G1" s="12" t="s">
        <v>2</v>
      </c>
      <c r="H1" s="12" t="s">
        <v>3</v>
      </c>
      <c r="I1" s="12" t="s">
        <v>4</v>
      </c>
      <c r="J1" s="12" t="s">
        <v>5</v>
      </c>
      <c r="K1" s="12" t="s">
        <v>6</v>
      </c>
      <c r="L1" s="12" t="s">
        <v>7</v>
      </c>
    </row>
    <row r="2" spans="1:12" s="13" customFormat="1" ht="15">
      <c r="A2" s="14"/>
      <c r="B2" s="14"/>
      <c r="C2" s="12"/>
      <c r="D2" s="12"/>
      <c r="E2" s="13" t="s">
        <v>382</v>
      </c>
      <c r="F2" s="13" t="s">
        <v>383</v>
      </c>
      <c r="G2" s="12"/>
      <c r="H2" s="12"/>
      <c r="I2" s="12"/>
      <c r="J2" s="12"/>
      <c r="K2" s="12"/>
      <c r="L2" s="12"/>
    </row>
    <row r="3" spans="1:12">
      <c r="A3" s="2">
        <v>1</v>
      </c>
      <c r="B3" s="1" t="s">
        <v>8</v>
      </c>
      <c r="C3" s="1" t="s">
        <v>92</v>
      </c>
      <c r="D3" s="1">
        <v>1</v>
      </c>
      <c r="E3" s="10">
        <v>60052505</v>
      </c>
      <c r="F3" s="10">
        <v>60054037</v>
      </c>
      <c r="G3" s="4">
        <v>1534</v>
      </c>
      <c r="H3" s="1">
        <v>325</v>
      </c>
      <c r="I3" s="1">
        <v>35485.79</v>
      </c>
      <c r="J3" s="1">
        <v>4.74</v>
      </c>
      <c r="K3" s="1" t="s">
        <v>90</v>
      </c>
      <c r="L3" s="1">
        <v>3</v>
      </c>
    </row>
    <row r="4" spans="1:12">
      <c r="A4" s="2">
        <v>2</v>
      </c>
      <c r="B4" s="1" t="s">
        <v>9</v>
      </c>
      <c r="C4" s="1" t="s">
        <v>93</v>
      </c>
      <c r="D4" s="1">
        <v>1</v>
      </c>
      <c r="E4" s="10">
        <v>70935935</v>
      </c>
      <c r="F4" s="10">
        <v>70938394</v>
      </c>
      <c r="G4" s="1">
        <v>2457</v>
      </c>
      <c r="H4" s="1">
        <v>321</v>
      </c>
      <c r="I4" s="1">
        <v>36115.21</v>
      </c>
      <c r="J4" s="1">
        <v>6.31</v>
      </c>
      <c r="K4" s="1" t="s">
        <v>91</v>
      </c>
      <c r="L4" s="1">
        <v>3</v>
      </c>
    </row>
    <row r="5" spans="1:12">
      <c r="A5" s="2">
        <v>3</v>
      </c>
      <c r="B5" s="1" t="s">
        <v>10</v>
      </c>
      <c r="C5" s="1" t="s">
        <v>95</v>
      </c>
      <c r="D5" s="1">
        <v>1</v>
      </c>
      <c r="E5" s="10">
        <v>71028517</v>
      </c>
      <c r="F5" s="10">
        <v>71030182</v>
      </c>
      <c r="G5" s="1">
        <v>1666</v>
      </c>
      <c r="H5" s="1">
        <v>241</v>
      </c>
      <c r="I5" s="1">
        <v>26883.84</v>
      </c>
      <c r="J5" s="1">
        <v>5.03</v>
      </c>
      <c r="K5" s="1" t="s">
        <v>91</v>
      </c>
      <c r="L5" s="1">
        <v>3</v>
      </c>
    </row>
    <row r="6" spans="1:12">
      <c r="A6" s="2">
        <v>4</v>
      </c>
      <c r="B6" s="1" t="s">
        <v>11</v>
      </c>
      <c r="C6" s="1" t="s">
        <v>96</v>
      </c>
      <c r="D6" s="1">
        <v>1</v>
      </c>
      <c r="E6" s="10">
        <v>75895476</v>
      </c>
      <c r="F6" s="10">
        <v>75901051</v>
      </c>
      <c r="G6" s="5">
        <v>5575</v>
      </c>
      <c r="H6" s="1">
        <v>237</v>
      </c>
      <c r="I6" s="1">
        <v>26289.83</v>
      </c>
      <c r="J6" s="1">
        <v>8.4600000000000009</v>
      </c>
      <c r="K6" s="1" t="s">
        <v>91</v>
      </c>
      <c r="L6" s="1">
        <v>4</v>
      </c>
    </row>
    <row r="7" spans="1:12">
      <c r="A7" s="2">
        <v>5</v>
      </c>
      <c r="B7" s="1" t="s">
        <v>12</v>
      </c>
      <c r="C7" s="1" t="s">
        <v>97</v>
      </c>
      <c r="D7" s="1">
        <v>1</v>
      </c>
      <c r="E7" s="10">
        <v>78760434</v>
      </c>
      <c r="F7" s="10">
        <v>78762030</v>
      </c>
      <c r="G7" s="5">
        <v>1594</v>
      </c>
      <c r="H7" s="1">
        <v>356</v>
      </c>
      <c r="I7" s="1">
        <v>39035.9</v>
      </c>
      <c r="J7" s="1">
        <v>5.73</v>
      </c>
      <c r="K7" s="1" t="s">
        <v>91</v>
      </c>
      <c r="L7" s="1">
        <v>3</v>
      </c>
    </row>
    <row r="8" spans="1:12">
      <c r="A8" s="2">
        <v>6</v>
      </c>
      <c r="B8" s="1" t="s">
        <v>13</v>
      </c>
      <c r="C8" s="1" t="s">
        <v>98</v>
      </c>
      <c r="D8" s="1">
        <v>1</v>
      </c>
      <c r="E8" s="10">
        <v>79100718</v>
      </c>
      <c r="F8" s="10">
        <v>79103032</v>
      </c>
      <c r="G8" s="5">
        <v>2313</v>
      </c>
      <c r="H8" s="1">
        <v>337</v>
      </c>
      <c r="I8" s="1">
        <v>37727.49</v>
      </c>
      <c r="J8" s="1">
        <v>5.55</v>
      </c>
      <c r="K8" s="1" t="s">
        <v>91</v>
      </c>
      <c r="L8" s="1">
        <v>3</v>
      </c>
    </row>
    <row r="9" spans="1:12">
      <c r="A9" s="2">
        <v>7</v>
      </c>
      <c r="B9" s="1" t="s">
        <v>14</v>
      </c>
      <c r="C9" s="1" t="s">
        <v>99</v>
      </c>
      <c r="D9" s="1">
        <v>1</v>
      </c>
      <c r="E9" s="10">
        <v>85326419</v>
      </c>
      <c r="F9" s="10">
        <v>85328833</v>
      </c>
      <c r="G9" s="5">
        <v>2398</v>
      </c>
      <c r="H9" s="1">
        <v>476</v>
      </c>
      <c r="I9" s="1">
        <v>52984.42</v>
      </c>
      <c r="J9" s="1">
        <v>6.09</v>
      </c>
      <c r="K9" s="1" t="s">
        <v>91</v>
      </c>
      <c r="L9" s="1">
        <v>5</v>
      </c>
    </row>
    <row r="10" spans="1:12">
      <c r="A10" s="2">
        <v>8</v>
      </c>
      <c r="B10" s="1" t="s">
        <v>15</v>
      </c>
      <c r="C10" s="1" t="s">
        <v>100</v>
      </c>
      <c r="D10" s="1">
        <v>2</v>
      </c>
      <c r="E10" s="10">
        <v>21935920</v>
      </c>
      <c r="F10" s="10">
        <v>21938921</v>
      </c>
      <c r="G10" s="5">
        <v>3001</v>
      </c>
      <c r="H10" s="1">
        <v>382</v>
      </c>
      <c r="I10" s="1">
        <v>42634.85</v>
      </c>
      <c r="J10" s="1">
        <v>5.37</v>
      </c>
      <c r="K10" s="1" t="s">
        <v>91</v>
      </c>
      <c r="L10" s="1">
        <v>3</v>
      </c>
    </row>
    <row r="11" spans="1:12">
      <c r="A11" s="2">
        <v>9</v>
      </c>
      <c r="B11" s="1" t="s">
        <v>16</v>
      </c>
      <c r="C11" s="1" t="s">
        <v>101</v>
      </c>
      <c r="D11" s="1">
        <v>2</v>
      </c>
      <c r="E11" s="10">
        <v>28088977</v>
      </c>
      <c r="F11" s="10">
        <v>28091171</v>
      </c>
      <c r="G11" s="5">
        <v>2031</v>
      </c>
      <c r="H11" s="1" t="s">
        <v>174</v>
      </c>
      <c r="I11" s="1">
        <v>55560.54</v>
      </c>
      <c r="J11" s="1">
        <v>8.17</v>
      </c>
      <c r="K11" s="1" t="s">
        <v>91</v>
      </c>
      <c r="L11" s="1">
        <v>5</v>
      </c>
    </row>
    <row r="12" spans="1:12">
      <c r="A12" s="2">
        <v>10</v>
      </c>
      <c r="B12" s="1" t="s">
        <v>17</v>
      </c>
      <c r="C12" s="1" t="s">
        <v>102</v>
      </c>
      <c r="D12" s="1">
        <v>2</v>
      </c>
      <c r="E12" s="10">
        <v>35630991</v>
      </c>
      <c r="F12" s="10">
        <v>35633199</v>
      </c>
      <c r="G12" s="5">
        <v>2186</v>
      </c>
      <c r="H12" s="1">
        <v>441</v>
      </c>
      <c r="I12" s="1">
        <v>48396.93</v>
      </c>
      <c r="J12" s="1">
        <v>6.99</v>
      </c>
      <c r="K12" s="1" t="s">
        <v>91</v>
      </c>
      <c r="L12" s="1">
        <v>3</v>
      </c>
    </row>
    <row r="13" spans="1:12">
      <c r="A13" s="2">
        <v>11</v>
      </c>
      <c r="B13" s="1" t="s">
        <v>18</v>
      </c>
      <c r="C13" s="1" t="s">
        <v>103</v>
      </c>
      <c r="D13" s="1">
        <v>2</v>
      </c>
      <c r="E13" s="10">
        <v>38624762</v>
      </c>
      <c r="F13" s="10">
        <v>38626431</v>
      </c>
      <c r="G13" s="5">
        <v>1605</v>
      </c>
      <c r="H13" s="1">
        <v>318</v>
      </c>
      <c r="I13" s="1">
        <v>36338.370000000003</v>
      </c>
      <c r="J13" s="1">
        <v>6.52</v>
      </c>
      <c r="K13" s="1" t="s">
        <v>91</v>
      </c>
      <c r="L13" s="1">
        <v>3</v>
      </c>
    </row>
    <row r="14" spans="1:12">
      <c r="A14" s="2">
        <v>12</v>
      </c>
      <c r="B14" s="1" t="s">
        <v>19</v>
      </c>
      <c r="C14" s="1" t="s">
        <v>104</v>
      </c>
      <c r="D14" s="1">
        <v>2</v>
      </c>
      <c r="E14" s="10">
        <v>39519327</v>
      </c>
      <c r="F14" s="10">
        <v>39520971</v>
      </c>
      <c r="G14" s="5">
        <v>1767</v>
      </c>
      <c r="H14" s="1">
        <v>309</v>
      </c>
      <c r="I14" s="1">
        <v>34384.080000000002</v>
      </c>
      <c r="J14" s="1">
        <v>6.04</v>
      </c>
      <c r="K14" s="1" t="s">
        <v>91</v>
      </c>
      <c r="L14" s="1">
        <v>3</v>
      </c>
    </row>
    <row r="15" spans="1:12">
      <c r="A15" s="2">
        <v>13</v>
      </c>
      <c r="B15" s="1" t="s">
        <v>20</v>
      </c>
      <c r="C15" s="1" t="s">
        <v>105</v>
      </c>
      <c r="D15" s="1">
        <v>2</v>
      </c>
      <c r="E15" s="10">
        <v>42977154</v>
      </c>
      <c r="F15" s="10">
        <v>42979712</v>
      </c>
      <c r="G15" s="5">
        <v>2556</v>
      </c>
      <c r="H15" s="1">
        <v>551</v>
      </c>
      <c r="I15" s="1">
        <v>59663.7</v>
      </c>
      <c r="J15" s="1">
        <v>7.25</v>
      </c>
      <c r="K15" s="1" t="s">
        <v>91</v>
      </c>
      <c r="L15" s="1">
        <v>6</v>
      </c>
    </row>
    <row r="16" spans="1:12">
      <c r="A16" s="2">
        <v>14</v>
      </c>
      <c r="B16" s="1" t="s">
        <v>21</v>
      </c>
      <c r="C16" s="1" t="s">
        <v>106</v>
      </c>
      <c r="D16" s="1">
        <v>2</v>
      </c>
      <c r="E16" s="10">
        <v>48499548</v>
      </c>
      <c r="F16" s="10">
        <v>48502531</v>
      </c>
      <c r="G16" s="5">
        <v>2753</v>
      </c>
      <c r="H16" s="1" t="s">
        <v>175</v>
      </c>
      <c r="I16" s="1">
        <v>50948.47</v>
      </c>
      <c r="J16" s="1">
        <v>6.2</v>
      </c>
      <c r="K16" s="1" t="s">
        <v>91</v>
      </c>
      <c r="L16" s="1">
        <v>4</v>
      </c>
    </row>
    <row r="17" spans="1:12">
      <c r="A17" s="2">
        <v>15</v>
      </c>
      <c r="B17" s="1" t="s">
        <v>22</v>
      </c>
      <c r="C17" s="1" t="s">
        <v>107</v>
      </c>
      <c r="D17" s="1">
        <v>2</v>
      </c>
      <c r="E17" s="10">
        <v>52054349</v>
      </c>
      <c r="F17" s="10">
        <v>52056263</v>
      </c>
      <c r="G17" s="5">
        <v>1913</v>
      </c>
      <c r="H17" s="1">
        <v>327</v>
      </c>
      <c r="I17" s="1">
        <v>36205.040000000001</v>
      </c>
      <c r="J17" s="1">
        <v>9.65</v>
      </c>
      <c r="K17" s="1" t="s">
        <v>91</v>
      </c>
      <c r="L17" s="1">
        <v>3</v>
      </c>
    </row>
    <row r="18" spans="1:12">
      <c r="A18" s="2">
        <v>16</v>
      </c>
      <c r="B18" s="1" t="s">
        <v>23</v>
      </c>
      <c r="C18" s="1" t="s">
        <v>108</v>
      </c>
      <c r="D18" s="1">
        <v>2</v>
      </c>
      <c r="E18" s="10">
        <v>52940793</v>
      </c>
      <c r="F18" s="10">
        <v>52943265</v>
      </c>
      <c r="G18" s="6">
        <v>2475</v>
      </c>
      <c r="H18" s="1">
        <v>132</v>
      </c>
      <c r="I18" s="1">
        <v>15467.63</v>
      </c>
      <c r="J18" s="1">
        <v>9.51</v>
      </c>
      <c r="K18" s="1" t="s">
        <v>91</v>
      </c>
      <c r="L18" s="1">
        <v>2</v>
      </c>
    </row>
    <row r="19" spans="1:12">
      <c r="A19" s="2">
        <v>17</v>
      </c>
      <c r="B19" s="1" t="s">
        <v>24</v>
      </c>
      <c r="C19" s="1" t="s">
        <v>109</v>
      </c>
      <c r="D19" s="1">
        <v>3</v>
      </c>
      <c r="E19" s="10">
        <v>1958885</v>
      </c>
      <c r="F19" s="10">
        <v>1960134</v>
      </c>
      <c r="G19" s="5">
        <v>1226</v>
      </c>
      <c r="H19" s="1">
        <v>354</v>
      </c>
      <c r="I19" s="1">
        <v>40062.769999999997</v>
      </c>
      <c r="J19" s="1">
        <v>6.09</v>
      </c>
      <c r="K19" s="1" t="s">
        <v>91</v>
      </c>
      <c r="L19" s="1">
        <v>3</v>
      </c>
    </row>
    <row r="20" spans="1:12">
      <c r="A20" s="2">
        <v>18</v>
      </c>
      <c r="B20" s="1" t="s">
        <v>25</v>
      </c>
      <c r="C20" s="1" t="s">
        <v>110</v>
      </c>
      <c r="D20" s="1">
        <v>3</v>
      </c>
      <c r="E20" s="10">
        <v>2207376</v>
      </c>
      <c r="F20" s="10">
        <v>2208636</v>
      </c>
      <c r="G20" s="6">
        <v>1260</v>
      </c>
      <c r="H20" s="1">
        <v>360</v>
      </c>
      <c r="I20" s="1">
        <v>41902.14</v>
      </c>
      <c r="J20" s="1">
        <v>6.97</v>
      </c>
      <c r="K20" s="1" t="s">
        <v>91</v>
      </c>
      <c r="L20" s="1">
        <v>3</v>
      </c>
    </row>
    <row r="21" spans="1:12">
      <c r="A21" s="2">
        <v>19</v>
      </c>
      <c r="B21" s="1" t="s">
        <v>26</v>
      </c>
      <c r="C21" s="1" t="s">
        <v>111</v>
      </c>
      <c r="D21" s="1">
        <v>3</v>
      </c>
      <c r="E21" s="10">
        <v>47205485</v>
      </c>
      <c r="F21" s="10">
        <v>47206022</v>
      </c>
      <c r="G21" s="1">
        <v>537</v>
      </c>
      <c r="H21" s="1">
        <v>179</v>
      </c>
      <c r="I21" s="1">
        <v>20734.77</v>
      </c>
      <c r="J21" s="1">
        <v>9.64</v>
      </c>
      <c r="K21" s="1" t="s">
        <v>91</v>
      </c>
      <c r="L21" s="1">
        <v>1</v>
      </c>
    </row>
    <row r="22" spans="1:12">
      <c r="A22" s="2">
        <v>20</v>
      </c>
      <c r="B22" s="1" t="s">
        <v>27</v>
      </c>
      <c r="C22" s="1" t="s">
        <v>112</v>
      </c>
      <c r="D22" s="1">
        <v>3</v>
      </c>
      <c r="E22" s="10">
        <v>47247492</v>
      </c>
      <c r="F22" s="10">
        <v>47248152</v>
      </c>
      <c r="G22" s="5">
        <v>660</v>
      </c>
      <c r="H22" s="1">
        <v>220</v>
      </c>
      <c r="I22" s="1">
        <v>25054.73</v>
      </c>
      <c r="J22" s="1">
        <v>6.55</v>
      </c>
      <c r="K22" s="1" t="s">
        <v>91</v>
      </c>
      <c r="L22" s="1">
        <v>1</v>
      </c>
    </row>
    <row r="23" spans="1:12">
      <c r="A23" s="2">
        <v>21</v>
      </c>
      <c r="B23" s="1" t="s">
        <v>28</v>
      </c>
      <c r="C23" s="1" t="s">
        <v>113</v>
      </c>
      <c r="D23" s="1">
        <v>3</v>
      </c>
      <c r="E23" s="10">
        <v>51552341</v>
      </c>
      <c r="F23" s="10">
        <v>51554518</v>
      </c>
      <c r="G23" s="6">
        <v>2175</v>
      </c>
      <c r="H23" s="1">
        <v>274</v>
      </c>
      <c r="I23" s="1">
        <v>31533.15</v>
      </c>
      <c r="J23" s="1">
        <v>6.02</v>
      </c>
      <c r="K23" s="1" t="s">
        <v>91</v>
      </c>
      <c r="L23" s="1">
        <v>3</v>
      </c>
    </row>
    <row r="24" spans="1:12">
      <c r="A24" s="2">
        <v>22</v>
      </c>
      <c r="B24" s="1" t="s">
        <v>29</v>
      </c>
      <c r="C24" s="1" t="s">
        <v>114</v>
      </c>
      <c r="D24" s="1">
        <v>3</v>
      </c>
      <c r="E24" s="10">
        <v>38352808</v>
      </c>
      <c r="F24" s="10">
        <v>38358409</v>
      </c>
      <c r="G24" s="6">
        <v>5565</v>
      </c>
      <c r="H24" s="1">
        <v>487</v>
      </c>
      <c r="I24" s="1">
        <v>53900.27</v>
      </c>
      <c r="J24" s="1">
        <v>6.83</v>
      </c>
      <c r="K24" s="1" t="s">
        <v>91</v>
      </c>
      <c r="L24" s="1">
        <v>4</v>
      </c>
    </row>
    <row r="25" spans="1:12">
      <c r="A25" s="2">
        <v>23</v>
      </c>
      <c r="B25" s="1" t="s">
        <v>30</v>
      </c>
      <c r="C25" s="1" t="s">
        <v>115</v>
      </c>
      <c r="D25" s="1">
        <v>3</v>
      </c>
      <c r="E25" s="10">
        <v>57815942</v>
      </c>
      <c r="F25" s="10">
        <v>57820120</v>
      </c>
      <c r="G25" s="5">
        <v>4181</v>
      </c>
      <c r="H25" s="1">
        <v>525</v>
      </c>
      <c r="I25" s="1">
        <v>58168.29</v>
      </c>
      <c r="J25" s="1">
        <v>6.61</v>
      </c>
      <c r="K25" s="1" t="s">
        <v>91</v>
      </c>
      <c r="L25" s="1">
        <v>5</v>
      </c>
    </row>
    <row r="26" spans="1:12">
      <c r="A26" s="2">
        <v>24</v>
      </c>
      <c r="B26" s="1" t="s">
        <v>31</v>
      </c>
      <c r="C26" s="1" t="s">
        <v>116</v>
      </c>
      <c r="D26" s="1">
        <v>3</v>
      </c>
      <c r="E26" s="10">
        <v>60593759</v>
      </c>
      <c r="F26" s="10">
        <v>60596193</v>
      </c>
      <c r="G26" s="6">
        <v>2430</v>
      </c>
      <c r="H26" s="1" t="s">
        <v>176</v>
      </c>
      <c r="I26" s="8">
        <v>39182.49</v>
      </c>
      <c r="J26" s="1">
        <v>8.73</v>
      </c>
      <c r="K26" s="1" t="s">
        <v>91</v>
      </c>
      <c r="L26" s="1">
        <v>5</v>
      </c>
    </row>
    <row r="27" spans="1:12">
      <c r="A27" s="2">
        <v>25</v>
      </c>
      <c r="B27" s="1" t="s">
        <v>32</v>
      </c>
      <c r="C27" s="1" t="s">
        <v>117</v>
      </c>
      <c r="D27" s="1">
        <v>4</v>
      </c>
      <c r="E27" s="10">
        <v>45367434</v>
      </c>
      <c r="F27" s="10">
        <v>45368762</v>
      </c>
      <c r="G27" s="6">
        <v>1328</v>
      </c>
      <c r="H27" s="1">
        <v>367</v>
      </c>
      <c r="I27" s="1">
        <v>41608.910000000003</v>
      </c>
      <c r="J27" s="1">
        <v>5.25</v>
      </c>
      <c r="K27" s="1" t="s">
        <v>91</v>
      </c>
      <c r="L27" s="1">
        <v>3</v>
      </c>
    </row>
    <row r="28" spans="1:12">
      <c r="A28" s="2">
        <v>26</v>
      </c>
      <c r="B28" s="1" t="s">
        <v>33</v>
      </c>
      <c r="C28" s="1" t="s">
        <v>118</v>
      </c>
      <c r="D28" s="1">
        <v>4</v>
      </c>
      <c r="E28" s="10">
        <v>50018242</v>
      </c>
      <c r="F28" s="10">
        <v>50022440</v>
      </c>
      <c r="G28" s="5">
        <v>4196</v>
      </c>
      <c r="H28" s="1">
        <v>235</v>
      </c>
      <c r="I28" s="1">
        <v>27138.43</v>
      </c>
      <c r="J28" s="1">
        <v>8.74</v>
      </c>
      <c r="K28" s="1" t="s">
        <v>91</v>
      </c>
      <c r="L28" s="1">
        <v>3</v>
      </c>
    </row>
    <row r="29" spans="1:12">
      <c r="A29" s="2">
        <v>27</v>
      </c>
      <c r="B29" s="1" t="s">
        <v>34</v>
      </c>
      <c r="C29" s="1" t="s">
        <v>119</v>
      </c>
      <c r="D29" s="1">
        <v>4</v>
      </c>
      <c r="E29" s="10">
        <v>50242842</v>
      </c>
      <c r="F29" s="10">
        <v>50245890</v>
      </c>
      <c r="G29" s="6">
        <v>3173</v>
      </c>
      <c r="H29" s="1">
        <v>175</v>
      </c>
      <c r="I29" s="1">
        <v>19955.07</v>
      </c>
      <c r="J29" s="1">
        <v>7.05</v>
      </c>
      <c r="K29" s="1" t="s">
        <v>91</v>
      </c>
      <c r="L29" s="1">
        <v>3</v>
      </c>
    </row>
    <row r="30" spans="1:12">
      <c r="A30" s="2">
        <v>28</v>
      </c>
      <c r="B30" s="1" t="s">
        <v>35</v>
      </c>
      <c r="C30" s="1" t="s">
        <v>120</v>
      </c>
      <c r="D30" s="1">
        <v>4</v>
      </c>
      <c r="E30" s="10">
        <v>53451865</v>
      </c>
      <c r="F30" s="10">
        <v>53453835</v>
      </c>
      <c r="G30" s="5">
        <v>1972</v>
      </c>
      <c r="H30" s="1">
        <v>402</v>
      </c>
      <c r="I30" s="1">
        <v>45942.96</v>
      </c>
      <c r="J30" s="1">
        <v>5.99</v>
      </c>
      <c r="K30" s="1" t="s">
        <v>91</v>
      </c>
      <c r="L30" s="1">
        <v>3</v>
      </c>
    </row>
    <row r="31" spans="1:12">
      <c r="A31" s="2">
        <v>29</v>
      </c>
      <c r="B31" s="1" t="s">
        <v>36</v>
      </c>
      <c r="C31" s="1" t="s">
        <v>121</v>
      </c>
      <c r="D31" s="1">
        <v>4</v>
      </c>
      <c r="E31" s="10">
        <v>57067111</v>
      </c>
      <c r="F31" s="10">
        <v>57069895</v>
      </c>
      <c r="G31" s="6">
        <v>2784</v>
      </c>
      <c r="H31" s="1">
        <v>229</v>
      </c>
      <c r="I31" s="1">
        <v>26462.82</v>
      </c>
      <c r="J31" s="1">
        <v>6.79</v>
      </c>
      <c r="K31" s="1" t="s">
        <v>91</v>
      </c>
      <c r="L31" s="1">
        <v>3</v>
      </c>
    </row>
    <row r="32" spans="1:12">
      <c r="A32" s="2">
        <v>30</v>
      </c>
      <c r="B32" s="1" t="s">
        <v>37</v>
      </c>
      <c r="C32" s="1" t="s">
        <v>122</v>
      </c>
      <c r="D32" s="1">
        <v>4</v>
      </c>
      <c r="E32" s="10">
        <v>61240959</v>
      </c>
      <c r="F32" s="10">
        <v>61242699</v>
      </c>
      <c r="G32" s="5">
        <v>1826</v>
      </c>
      <c r="H32" s="1">
        <v>352</v>
      </c>
      <c r="I32" s="1">
        <v>38485.379999999997</v>
      </c>
      <c r="J32" s="1">
        <v>9.6300000000000008</v>
      </c>
      <c r="K32" s="1" t="s">
        <v>91</v>
      </c>
      <c r="L32" s="1">
        <v>3</v>
      </c>
    </row>
    <row r="33" spans="1:12">
      <c r="A33" s="2">
        <v>31</v>
      </c>
      <c r="B33" s="1" t="s">
        <v>38</v>
      </c>
      <c r="C33" s="1" t="s">
        <v>123</v>
      </c>
      <c r="D33" s="1">
        <v>5</v>
      </c>
      <c r="E33" s="10">
        <v>1729269</v>
      </c>
      <c r="F33" s="10">
        <v>1732816</v>
      </c>
      <c r="G33" s="6">
        <v>3547</v>
      </c>
      <c r="H33" s="1">
        <v>393</v>
      </c>
      <c r="I33" s="1">
        <v>44413.69</v>
      </c>
      <c r="J33" s="1">
        <v>8.89</v>
      </c>
      <c r="K33" s="1" t="s">
        <v>91</v>
      </c>
      <c r="L33" s="1">
        <v>4</v>
      </c>
    </row>
    <row r="34" spans="1:12">
      <c r="A34" s="2">
        <v>32</v>
      </c>
      <c r="B34" s="1" t="s">
        <v>39</v>
      </c>
      <c r="C34" s="1" t="s">
        <v>124</v>
      </c>
      <c r="D34" s="1">
        <v>5</v>
      </c>
      <c r="E34" s="10">
        <v>5823276</v>
      </c>
      <c r="F34" s="10">
        <v>5826674</v>
      </c>
      <c r="G34" s="5">
        <v>3383</v>
      </c>
      <c r="H34" s="1">
        <v>328</v>
      </c>
      <c r="I34" s="1">
        <v>35425.599999999999</v>
      </c>
      <c r="J34" s="1">
        <v>5.26</v>
      </c>
      <c r="K34" s="1" t="s">
        <v>91</v>
      </c>
      <c r="L34" s="1">
        <v>3</v>
      </c>
    </row>
    <row r="35" spans="1:12">
      <c r="A35" s="2">
        <v>33</v>
      </c>
      <c r="B35" s="3" t="s">
        <v>88</v>
      </c>
      <c r="C35" s="1" t="s">
        <v>125</v>
      </c>
      <c r="D35" s="1">
        <v>5</v>
      </c>
      <c r="E35" s="10">
        <v>6010110</v>
      </c>
      <c r="F35" s="10">
        <v>6015889</v>
      </c>
      <c r="G35" s="6">
        <v>5702</v>
      </c>
      <c r="H35" s="1">
        <v>509</v>
      </c>
      <c r="I35" s="1">
        <v>55396.02</v>
      </c>
      <c r="J35" s="1">
        <v>7.65</v>
      </c>
      <c r="K35" s="1" t="s">
        <v>91</v>
      </c>
      <c r="L35" s="1">
        <v>4</v>
      </c>
    </row>
    <row r="36" spans="1:12">
      <c r="A36" s="2">
        <v>34</v>
      </c>
      <c r="B36" s="1" t="s">
        <v>40</v>
      </c>
      <c r="C36" s="1" t="s">
        <v>126</v>
      </c>
      <c r="D36" s="1">
        <v>5</v>
      </c>
      <c r="E36" s="10">
        <v>7640983</v>
      </c>
      <c r="F36" s="10">
        <v>7642191</v>
      </c>
      <c r="G36" s="6">
        <v>1208</v>
      </c>
      <c r="H36" s="1" t="s">
        <v>177</v>
      </c>
      <c r="I36" s="1">
        <v>32485.09</v>
      </c>
      <c r="J36" s="1">
        <v>9.41</v>
      </c>
      <c r="K36" s="1" t="s">
        <v>91</v>
      </c>
      <c r="L36" s="1">
        <v>2</v>
      </c>
    </row>
    <row r="37" spans="1:12">
      <c r="A37" s="2">
        <v>35</v>
      </c>
      <c r="B37" s="1" t="s">
        <v>41</v>
      </c>
      <c r="C37" s="1" t="s">
        <v>127</v>
      </c>
      <c r="D37" s="1">
        <v>5</v>
      </c>
      <c r="E37" s="10">
        <v>12481279</v>
      </c>
      <c r="F37" s="10">
        <v>12483824</v>
      </c>
      <c r="G37" s="5">
        <v>2702</v>
      </c>
      <c r="H37" s="1" t="s">
        <v>178</v>
      </c>
      <c r="I37" s="1">
        <v>19878.509999999998</v>
      </c>
      <c r="J37" s="1">
        <v>9.32</v>
      </c>
      <c r="K37" s="1" t="s">
        <v>91</v>
      </c>
      <c r="L37" s="1">
        <v>2</v>
      </c>
    </row>
    <row r="38" spans="1:12">
      <c r="A38" s="2">
        <v>36</v>
      </c>
      <c r="B38" s="1" t="s">
        <v>42</v>
      </c>
      <c r="C38" s="1" t="s">
        <v>128</v>
      </c>
      <c r="D38" s="1">
        <v>5</v>
      </c>
      <c r="E38" s="10">
        <v>56877527</v>
      </c>
      <c r="F38" s="10">
        <v>56878716</v>
      </c>
      <c r="G38" s="6">
        <v>1189</v>
      </c>
      <c r="H38" s="1" t="s">
        <v>179</v>
      </c>
      <c r="I38" s="1">
        <v>26992.75</v>
      </c>
      <c r="J38" s="1">
        <v>9</v>
      </c>
      <c r="K38" s="1" t="s">
        <v>91</v>
      </c>
      <c r="L38" s="1">
        <v>3</v>
      </c>
    </row>
    <row r="39" spans="1:12">
      <c r="A39" s="2">
        <v>37</v>
      </c>
      <c r="B39" s="1" t="s">
        <v>43</v>
      </c>
      <c r="C39" s="1" t="s">
        <v>129</v>
      </c>
      <c r="D39" s="1">
        <v>5</v>
      </c>
      <c r="E39" s="10">
        <v>56907531</v>
      </c>
      <c r="F39" s="10">
        <v>56908648</v>
      </c>
      <c r="G39" s="6">
        <v>1117</v>
      </c>
      <c r="H39" s="1">
        <v>254</v>
      </c>
      <c r="I39" s="1">
        <v>28485.25</v>
      </c>
      <c r="J39" s="1">
        <v>9.2899999999999991</v>
      </c>
      <c r="K39" s="1" t="s">
        <v>91</v>
      </c>
      <c r="L39" s="1">
        <v>3</v>
      </c>
    </row>
    <row r="40" spans="1:12">
      <c r="A40" s="2">
        <v>38</v>
      </c>
      <c r="B40" s="1" t="s">
        <v>44</v>
      </c>
      <c r="C40" s="1" t="s">
        <v>130</v>
      </c>
      <c r="D40" s="1">
        <v>5</v>
      </c>
      <c r="E40" s="10">
        <v>56928846</v>
      </c>
      <c r="F40" s="10">
        <v>56930035</v>
      </c>
      <c r="G40" s="5">
        <v>1189</v>
      </c>
      <c r="H40" s="1">
        <v>322</v>
      </c>
      <c r="I40" s="1">
        <v>36328.99</v>
      </c>
      <c r="J40" s="1">
        <v>8.74</v>
      </c>
      <c r="K40" s="1" t="s">
        <v>91</v>
      </c>
      <c r="L40" s="1">
        <v>3</v>
      </c>
    </row>
    <row r="41" spans="1:12">
      <c r="A41" s="2">
        <v>39</v>
      </c>
      <c r="B41" s="1" t="s">
        <v>45</v>
      </c>
      <c r="C41" s="1" t="s">
        <v>131</v>
      </c>
      <c r="D41" s="1">
        <v>5</v>
      </c>
      <c r="E41" s="10">
        <v>59361942</v>
      </c>
      <c r="F41" s="10">
        <v>59363064</v>
      </c>
      <c r="G41" s="5">
        <v>1122</v>
      </c>
      <c r="H41" s="1">
        <v>279</v>
      </c>
      <c r="I41" s="1">
        <v>31441.599999999999</v>
      </c>
      <c r="J41" s="1">
        <v>9.3699999999999992</v>
      </c>
      <c r="K41" s="1" t="s">
        <v>91</v>
      </c>
      <c r="L41" s="1">
        <v>3</v>
      </c>
    </row>
    <row r="42" spans="1:12">
      <c r="A42" s="2">
        <v>40</v>
      </c>
      <c r="B42" s="1" t="s">
        <v>46</v>
      </c>
      <c r="C42" s="1" t="s">
        <v>132</v>
      </c>
      <c r="D42" s="1">
        <v>5</v>
      </c>
      <c r="E42" s="10">
        <v>59368416</v>
      </c>
      <c r="F42" s="10">
        <v>59369605</v>
      </c>
      <c r="G42" s="6">
        <v>1189</v>
      </c>
      <c r="H42" s="1">
        <v>323</v>
      </c>
      <c r="I42" s="1">
        <v>36751.35</v>
      </c>
      <c r="J42" s="1">
        <v>9.26</v>
      </c>
      <c r="K42" s="1" t="s">
        <v>91</v>
      </c>
      <c r="L42" s="1">
        <v>3</v>
      </c>
    </row>
    <row r="43" spans="1:12">
      <c r="A43" s="2">
        <v>41</v>
      </c>
      <c r="B43" s="1" t="s">
        <v>47</v>
      </c>
      <c r="C43" s="1" t="s">
        <v>133</v>
      </c>
      <c r="D43" s="1">
        <v>5</v>
      </c>
      <c r="E43" s="10">
        <v>59425663</v>
      </c>
      <c r="F43" s="10">
        <v>59426857</v>
      </c>
      <c r="G43" s="5">
        <v>1194</v>
      </c>
      <c r="H43" s="1">
        <v>323</v>
      </c>
      <c r="I43" s="1">
        <v>36764.589999999997</v>
      </c>
      <c r="J43" s="1">
        <v>9.23</v>
      </c>
      <c r="K43" s="1" t="s">
        <v>91</v>
      </c>
      <c r="L43" s="1">
        <v>3</v>
      </c>
    </row>
    <row r="44" spans="1:12">
      <c r="A44" s="2">
        <v>42</v>
      </c>
      <c r="B44" s="1" t="s">
        <v>48</v>
      </c>
      <c r="C44" s="1" t="s">
        <v>134</v>
      </c>
      <c r="D44" s="1">
        <v>5</v>
      </c>
      <c r="E44" s="10">
        <v>59819642</v>
      </c>
      <c r="F44" s="10">
        <v>59820321</v>
      </c>
      <c r="G44" s="5">
        <v>679</v>
      </c>
      <c r="H44" s="1">
        <v>196</v>
      </c>
      <c r="I44" s="1">
        <v>22572.91</v>
      </c>
      <c r="J44" s="1">
        <v>6.06</v>
      </c>
      <c r="K44" s="1" t="s">
        <v>91</v>
      </c>
      <c r="L44" s="1">
        <v>2</v>
      </c>
    </row>
    <row r="45" spans="1:12">
      <c r="A45" s="2">
        <v>43</v>
      </c>
      <c r="B45" s="1" t="s">
        <v>49</v>
      </c>
      <c r="C45" s="1" t="s">
        <v>135</v>
      </c>
      <c r="D45" s="1">
        <v>5</v>
      </c>
      <c r="E45" s="10">
        <v>59834348</v>
      </c>
      <c r="F45" s="10">
        <v>59836113</v>
      </c>
      <c r="G45" s="1">
        <v>1729</v>
      </c>
      <c r="H45" s="1">
        <v>245</v>
      </c>
      <c r="I45" s="1">
        <v>27538.31</v>
      </c>
      <c r="J45" s="1">
        <v>6.02</v>
      </c>
      <c r="K45" s="1" t="s">
        <v>91</v>
      </c>
      <c r="L45" s="1">
        <v>3</v>
      </c>
    </row>
    <row r="46" spans="1:12">
      <c r="A46" s="2">
        <v>44</v>
      </c>
      <c r="B46" s="1" t="s">
        <v>50</v>
      </c>
      <c r="C46" s="1" t="s">
        <v>136</v>
      </c>
      <c r="D46" s="1">
        <v>5</v>
      </c>
      <c r="E46" s="10">
        <v>59837901</v>
      </c>
      <c r="F46" s="10">
        <v>59838826</v>
      </c>
      <c r="G46" s="1">
        <v>2187</v>
      </c>
      <c r="H46" s="1">
        <v>328</v>
      </c>
      <c r="I46" s="1">
        <v>36725.03</v>
      </c>
      <c r="J46" s="1">
        <v>5.79</v>
      </c>
      <c r="K46" s="1" t="s">
        <v>91</v>
      </c>
      <c r="L46" s="1">
        <v>2</v>
      </c>
    </row>
    <row r="47" spans="1:12">
      <c r="A47" s="2">
        <v>45</v>
      </c>
      <c r="B47" s="1" t="s">
        <v>51</v>
      </c>
      <c r="C47" s="1" t="s">
        <v>137</v>
      </c>
      <c r="D47" s="1">
        <v>5</v>
      </c>
      <c r="E47" s="10">
        <v>62875906</v>
      </c>
      <c r="F47" s="10">
        <v>62878537</v>
      </c>
      <c r="G47" s="1">
        <v>2622</v>
      </c>
      <c r="H47" s="1">
        <v>296</v>
      </c>
      <c r="I47" s="1">
        <v>33384.15</v>
      </c>
      <c r="J47" s="1">
        <v>7.64</v>
      </c>
      <c r="K47" s="1" t="s">
        <v>91</v>
      </c>
      <c r="L47" s="1">
        <v>3</v>
      </c>
    </row>
    <row r="48" spans="1:12">
      <c r="A48" s="2">
        <v>46</v>
      </c>
      <c r="B48" s="1" t="s">
        <v>52</v>
      </c>
      <c r="C48" s="1" t="s">
        <v>138</v>
      </c>
      <c r="D48" s="1">
        <v>5</v>
      </c>
      <c r="E48" s="10">
        <v>64647175</v>
      </c>
      <c r="F48" s="10">
        <v>64650591</v>
      </c>
      <c r="G48" s="1">
        <v>3416</v>
      </c>
      <c r="H48" s="1">
        <v>460</v>
      </c>
      <c r="I48" s="1">
        <v>51645.39</v>
      </c>
      <c r="J48" s="1">
        <v>8.77</v>
      </c>
      <c r="K48" s="1" t="s">
        <v>91</v>
      </c>
      <c r="L48" s="1">
        <v>4</v>
      </c>
    </row>
    <row r="49" spans="1:12">
      <c r="A49" s="2">
        <v>47</v>
      </c>
      <c r="B49" s="1" t="s">
        <v>53</v>
      </c>
      <c r="C49" s="1" t="s">
        <v>139</v>
      </c>
      <c r="D49" s="1">
        <v>6</v>
      </c>
      <c r="E49" s="10">
        <v>2524955</v>
      </c>
      <c r="F49" s="10">
        <v>2527345</v>
      </c>
      <c r="G49" s="1">
        <v>2390</v>
      </c>
      <c r="H49" s="1" t="s">
        <v>180</v>
      </c>
      <c r="I49" s="1">
        <v>39052.14</v>
      </c>
      <c r="J49" s="1">
        <v>9.64</v>
      </c>
      <c r="K49" s="1" t="s">
        <v>91</v>
      </c>
      <c r="L49" s="1">
        <v>3</v>
      </c>
    </row>
    <row r="50" spans="1:12">
      <c r="A50" s="2">
        <v>48</v>
      </c>
      <c r="B50" s="1" t="s">
        <v>54</v>
      </c>
      <c r="C50" s="1" t="s">
        <v>140</v>
      </c>
      <c r="D50" s="1">
        <v>6</v>
      </c>
      <c r="E50" s="10">
        <v>29525705</v>
      </c>
      <c r="F50" s="10">
        <v>29528806</v>
      </c>
      <c r="G50" s="1">
        <v>3101</v>
      </c>
      <c r="H50" s="1">
        <v>244</v>
      </c>
      <c r="I50" s="1">
        <v>26854.16</v>
      </c>
      <c r="J50" s="1">
        <v>6.15</v>
      </c>
      <c r="K50" s="1" t="s">
        <v>91</v>
      </c>
      <c r="L50" s="1">
        <v>4</v>
      </c>
    </row>
    <row r="51" spans="1:12">
      <c r="A51" s="2">
        <v>49</v>
      </c>
      <c r="B51" s="1" t="s">
        <v>55</v>
      </c>
      <c r="C51" s="1" t="s">
        <v>141</v>
      </c>
      <c r="D51" s="1">
        <v>6</v>
      </c>
      <c r="E51" s="10">
        <v>39309745</v>
      </c>
      <c r="F51" s="10">
        <v>39312806</v>
      </c>
      <c r="G51" s="1">
        <v>2992</v>
      </c>
      <c r="H51" s="1">
        <v>536</v>
      </c>
      <c r="I51" s="1">
        <v>59624.93</v>
      </c>
      <c r="J51" s="1">
        <v>6.87</v>
      </c>
      <c r="K51" s="1" t="s">
        <v>91</v>
      </c>
      <c r="L51" s="1">
        <v>5</v>
      </c>
    </row>
    <row r="52" spans="1:12">
      <c r="A52" s="2">
        <v>50</v>
      </c>
      <c r="B52" s="3" t="s">
        <v>89</v>
      </c>
      <c r="C52" s="1" t="s">
        <v>142</v>
      </c>
      <c r="D52" s="1">
        <v>6</v>
      </c>
      <c r="E52" s="10">
        <v>40068446</v>
      </c>
      <c r="F52" s="10">
        <v>40070421</v>
      </c>
      <c r="G52" s="1">
        <v>1975</v>
      </c>
      <c r="H52" s="1">
        <v>361</v>
      </c>
      <c r="I52" s="8">
        <v>39744.300000000003</v>
      </c>
      <c r="J52" s="1">
        <v>8.3699999999999992</v>
      </c>
      <c r="K52" s="1" t="s">
        <v>91</v>
      </c>
      <c r="L52" s="1">
        <v>4</v>
      </c>
    </row>
    <row r="53" spans="1:12">
      <c r="A53" s="2">
        <v>51</v>
      </c>
      <c r="B53" s="1" t="s">
        <v>56</v>
      </c>
      <c r="C53" s="1" t="s">
        <v>143</v>
      </c>
      <c r="D53" s="1">
        <v>6</v>
      </c>
      <c r="E53" s="10">
        <v>41261125</v>
      </c>
      <c r="F53" s="10">
        <v>41265539</v>
      </c>
      <c r="G53" s="1">
        <v>4413</v>
      </c>
      <c r="H53" s="1">
        <v>650</v>
      </c>
      <c r="I53" s="1">
        <v>71657.08</v>
      </c>
      <c r="J53" s="1">
        <v>6.07</v>
      </c>
      <c r="K53" s="1" t="s">
        <v>91</v>
      </c>
      <c r="L53" s="1">
        <v>6</v>
      </c>
    </row>
    <row r="54" spans="1:12">
      <c r="A54" s="2">
        <v>52</v>
      </c>
      <c r="B54" s="1" t="s">
        <v>57</v>
      </c>
      <c r="C54" s="1" t="s">
        <v>144</v>
      </c>
      <c r="D54" s="1">
        <v>7</v>
      </c>
      <c r="E54" s="10">
        <v>504699</v>
      </c>
      <c r="F54" s="10">
        <v>510912</v>
      </c>
      <c r="G54" s="1">
        <v>6185</v>
      </c>
      <c r="H54" s="1" t="s">
        <v>181</v>
      </c>
      <c r="I54" s="1">
        <v>56293.48</v>
      </c>
      <c r="J54" s="1">
        <v>6.41</v>
      </c>
      <c r="K54" s="1" t="s">
        <v>91</v>
      </c>
      <c r="L54" s="1">
        <v>5</v>
      </c>
    </row>
    <row r="55" spans="1:12">
      <c r="A55" s="2">
        <v>53</v>
      </c>
      <c r="B55" s="1" t="s">
        <v>58</v>
      </c>
      <c r="C55" s="1" t="s">
        <v>145</v>
      </c>
      <c r="D55" s="1">
        <v>7</v>
      </c>
      <c r="E55" s="10">
        <v>59063656</v>
      </c>
      <c r="F55" s="10">
        <v>59067786</v>
      </c>
      <c r="G55" s="1">
        <v>4075</v>
      </c>
      <c r="H55" s="1">
        <v>414</v>
      </c>
      <c r="I55" s="1">
        <v>45204.77</v>
      </c>
      <c r="J55" s="1">
        <v>7.23</v>
      </c>
      <c r="K55" s="1" t="s">
        <v>91</v>
      </c>
      <c r="L55" s="1">
        <v>4</v>
      </c>
    </row>
    <row r="56" spans="1:12">
      <c r="A56" s="2">
        <v>54</v>
      </c>
      <c r="B56" s="1" t="s">
        <v>59</v>
      </c>
      <c r="C56" s="1" t="s">
        <v>146</v>
      </c>
      <c r="D56" s="1">
        <v>7</v>
      </c>
      <c r="E56" s="10">
        <v>60276307</v>
      </c>
      <c r="F56" s="10">
        <v>60279601</v>
      </c>
      <c r="G56" s="1">
        <v>3295</v>
      </c>
      <c r="H56" s="7">
        <v>632</v>
      </c>
      <c r="I56" s="1">
        <v>68829.960000000006</v>
      </c>
      <c r="J56" s="1">
        <v>6.31</v>
      </c>
      <c r="K56" s="1" t="s">
        <v>91</v>
      </c>
      <c r="L56" s="1">
        <v>5</v>
      </c>
    </row>
    <row r="57" spans="1:12">
      <c r="A57" s="2">
        <v>55</v>
      </c>
      <c r="B57" s="1" t="s">
        <v>60</v>
      </c>
      <c r="C57" s="1" t="s">
        <v>147</v>
      </c>
      <c r="D57" s="1">
        <v>7</v>
      </c>
      <c r="E57" s="10">
        <v>63282843</v>
      </c>
      <c r="F57" s="10">
        <v>63286468</v>
      </c>
      <c r="G57" s="1">
        <v>3624</v>
      </c>
      <c r="H57" s="1" t="s">
        <v>182</v>
      </c>
      <c r="I57" s="1">
        <v>29895.83</v>
      </c>
      <c r="J57" s="1">
        <v>5.48</v>
      </c>
      <c r="K57" s="1" t="s">
        <v>91</v>
      </c>
      <c r="L57" s="1">
        <v>3</v>
      </c>
    </row>
    <row r="58" spans="1:12">
      <c r="A58" s="2">
        <v>56</v>
      </c>
      <c r="B58" s="1" t="s">
        <v>61</v>
      </c>
      <c r="C58" s="1" t="s">
        <v>148</v>
      </c>
      <c r="D58" s="1">
        <v>7</v>
      </c>
      <c r="E58" s="10">
        <v>64054058</v>
      </c>
      <c r="F58" s="10">
        <v>64056721</v>
      </c>
      <c r="G58" s="1">
        <v>2663</v>
      </c>
      <c r="H58" s="1">
        <v>323</v>
      </c>
      <c r="I58" s="1">
        <v>36645</v>
      </c>
      <c r="J58" s="1">
        <v>6</v>
      </c>
      <c r="K58" s="1" t="s">
        <v>91</v>
      </c>
      <c r="L58" s="1">
        <v>3</v>
      </c>
    </row>
    <row r="59" spans="1:12">
      <c r="A59" s="2">
        <v>57</v>
      </c>
      <c r="B59" s="1" t="s">
        <v>62</v>
      </c>
      <c r="C59" s="1" t="s">
        <v>149</v>
      </c>
      <c r="D59" s="1">
        <v>7</v>
      </c>
      <c r="E59" s="10">
        <v>66919826</v>
      </c>
      <c r="F59" s="10">
        <v>66924985</v>
      </c>
      <c r="G59" s="6">
        <v>5112</v>
      </c>
      <c r="H59" s="1">
        <v>597</v>
      </c>
      <c r="I59" s="1">
        <v>65076.24</v>
      </c>
      <c r="J59" s="1">
        <v>6.71</v>
      </c>
      <c r="K59" s="1" t="s">
        <v>91</v>
      </c>
      <c r="L59" s="1">
        <v>6</v>
      </c>
    </row>
    <row r="60" spans="1:12">
      <c r="A60" s="2">
        <v>58</v>
      </c>
      <c r="B60" s="1" t="s">
        <v>63</v>
      </c>
      <c r="C60" s="1" t="s">
        <v>150</v>
      </c>
      <c r="D60" s="1">
        <v>7</v>
      </c>
      <c r="E60" s="10">
        <v>67540771</v>
      </c>
      <c r="F60" s="10">
        <v>67546277</v>
      </c>
      <c r="G60" s="1">
        <v>5478</v>
      </c>
      <c r="H60" s="1">
        <v>740</v>
      </c>
      <c r="I60" s="1">
        <v>79854.63</v>
      </c>
      <c r="J60" s="1">
        <v>6.04</v>
      </c>
      <c r="K60" s="1" t="s">
        <v>91</v>
      </c>
      <c r="L60" s="1">
        <v>5</v>
      </c>
    </row>
    <row r="61" spans="1:12">
      <c r="A61" s="2">
        <v>59</v>
      </c>
      <c r="B61" s="1" t="s">
        <v>64</v>
      </c>
      <c r="C61" s="1" t="s">
        <v>151</v>
      </c>
      <c r="D61" s="1">
        <v>8</v>
      </c>
      <c r="E61" s="10">
        <v>997387</v>
      </c>
      <c r="F61" s="10">
        <v>998845</v>
      </c>
      <c r="G61" s="1">
        <v>1468</v>
      </c>
      <c r="H61" s="1">
        <v>329</v>
      </c>
      <c r="I61" s="1">
        <v>35713.5</v>
      </c>
      <c r="J61" s="1">
        <v>9.67</v>
      </c>
      <c r="K61" s="1" t="s">
        <v>91</v>
      </c>
      <c r="L61" s="1">
        <v>3</v>
      </c>
    </row>
    <row r="62" spans="1:12">
      <c r="A62" s="2">
        <v>60</v>
      </c>
      <c r="B62" s="1" t="s">
        <v>65</v>
      </c>
      <c r="C62" s="1" t="s">
        <v>152</v>
      </c>
      <c r="D62" s="1">
        <v>8</v>
      </c>
      <c r="E62" s="10">
        <v>2712214</v>
      </c>
      <c r="F62" s="10">
        <v>2714164</v>
      </c>
      <c r="G62" s="1">
        <v>1949</v>
      </c>
      <c r="H62" s="1">
        <v>361</v>
      </c>
      <c r="I62" s="1">
        <v>40708.5</v>
      </c>
      <c r="J62" s="1">
        <v>5.51</v>
      </c>
      <c r="K62" s="1" t="s">
        <v>91</v>
      </c>
      <c r="L62" s="1">
        <v>3</v>
      </c>
    </row>
    <row r="63" spans="1:12">
      <c r="A63" s="2">
        <v>61</v>
      </c>
      <c r="B63" s="1" t="s">
        <v>66</v>
      </c>
      <c r="C63" s="1" t="s">
        <v>153</v>
      </c>
      <c r="D63" s="1">
        <v>8</v>
      </c>
      <c r="E63" s="10">
        <v>51155653</v>
      </c>
      <c r="F63" s="10">
        <v>51157148</v>
      </c>
      <c r="G63" s="1">
        <v>1721</v>
      </c>
      <c r="H63" s="1" t="s">
        <v>183</v>
      </c>
      <c r="I63" s="1">
        <v>20616.57</v>
      </c>
      <c r="J63" s="1">
        <v>5.72</v>
      </c>
      <c r="K63" s="1" t="s">
        <v>91</v>
      </c>
      <c r="L63" s="1">
        <v>3</v>
      </c>
    </row>
    <row r="64" spans="1:12">
      <c r="A64" s="2">
        <v>62</v>
      </c>
      <c r="B64" s="1" t="s">
        <v>67</v>
      </c>
      <c r="C64" s="1" t="s">
        <v>154</v>
      </c>
      <c r="D64" s="1">
        <v>8</v>
      </c>
      <c r="E64" s="10">
        <v>54493276</v>
      </c>
      <c r="F64" s="10">
        <v>54495578</v>
      </c>
      <c r="G64" s="1">
        <v>2303</v>
      </c>
      <c r="H64" s="1">
        <v>254</v>
      </c>
      <c r="I64" s="1">
        <v>28830.560000000001</v>
      </c>
      <c r="J64" s="1">
        <v>8.74</v>
      </c>
      <c r="K64" s="1" t="s">
        <v>91</v>
      </c>
      <c r="L64" s="1">
        <v>4</v>
      </c>
    </row>
    <row r="65" spans="1:12">
      <c r="A65" s="2">
        <v>63</v>
      </c>
      <c r="B65" s="1" t="s">
        <v>68</v>
      </c>
      <c r="C65" s="1" t="s">
        <v>155</v>
      </c>
      <c r="D65" s="1">
        <v>8</v>
      </c>
      <c r="E65" s="10">
        <v>54505685</v>
      </c>
      <c r="F65" s="10">
        <v>54507779</v>
      </c>
      <c r="G65" s="1">
        <v>2075</v>
      </c>
      <c r="H65" s="1">
        <v>259</v>
      </c>
      <c r="I65" s="1">
        <v>29349.73</v>
      </c>
      <c r="J65" s="1">
        <v>5.6</v>
      </c>
      <c r="K65" s="1" t="s">
        <v>91</v>
      </c>
      <c r="L65" s="1">
        <v>4</v>
      </c>
    </row>
    <row r="66" spans="1:12">
      <c r="A66" s="2">
        <v>64</v>
      </c>
      <c r="B66" s="1" t="s">
        <v>69</v>
      </c>
      <c r="C66" s="1" t="s">
        <v>156</v>
      </c>
      <c r="D66" s="1">
        <v>8</v>
      </c>
      <c r="E66" s="10">
        <v>62727638</v>
      </c>
      <c r="F66" s="10">
        <v>62729735</v>
      </c>
      <c r="G66" s="1">
        <v>5575</v>
      </c>
      <c r="H66" s="1">
        <v>304</v>
      </c>
      <c r="I66" s="1">
        <v>34690.589999999997</v>
      </c>
      <c r="J66" s="1">
        <v>5.49</v>
      </c>
      <c r="K66" s="1" t="s">
        <v>91</v>
      </c>
      <c r="L66" s="1">
        <v>3</v>
      </c>
    </row>
    <row r="67" spans="1:12">
      <c r="A67" s="2">
        <v>65</v>
      </c>
      <c r="B67" s="1" t="s">
        <v>70</v>
      </c>
      <c r="C67" s="1" t="s">
        <v>157</v>
      </c>
      <c r="D67" s="1">
        <v>8</v>
      </c>
      <c r="E67" s="10">
        <v>62740331</v>
      </c>
      <c r="F67" s="10">
        <v>62742436</v>
      </c>
      <c r="G67" s="1">
        <v>2105</v>
      </c>
      <c r="H67" s="1" t="s">
        <v>184</v>
      </c>
      <c r="I67" s="1">
        <v>26406.94</v>
      </c>
      <c r="J67" s="1">
        <v>8.9700000000000006</v>
      </c>
      <c r="K67" s="1" t="s">
        <v>91</v>
      </c>
      <c r="L67" s="1">
        <v>2</v>
      </c>
    </row>
    <row r="68" spans="1:12">
      <c r="A68" s="2">
        <v>66</v>
      </c>
      <c r="B68" s="1" t="s">
        <v>71</v>
      </c>
      <c r="C68" s="1" t="s">
        <v>158</v>
      </c>
      <c r="D68" s="1">
        <v>8</v>
      </c>
      <c r="E68" s="10">
        <v>63116653</v>
      </c>
      <c r="F68" s="10">
        <v>63118793</v>
      </c>
      <c r="G68" s="1">
        <v>2008</v>
      </c>
      <c r="H68" s="1">
        <v>340</v>
      </c>
      <c r="I68" s="1">
        <v>38573.74</v>
      </c>
      <c r="J68" s="1">
        <v>5.41</v>
      </c>
      <c r="K68" s="1" t="s">
        <v>91</v>
      </c>
      <c r="L68" s="1">
        <v>3</v>
      </c>
    </row>
    <row r="69" spans="1:12">
      <c r="A69" s="2">
        <v>67</v>
      </c>
      <c r="B69" s="1" t="s">
        <v>72</v>
      </c>
      <c r="C69" s="1" t="s">
        <v>159</v>
      </c>
      <c r="D69" s="1">
        <v>9</v>
      </c>
      <c r="E69" s="10">
        <v>4352165</v>
      </c>
      <c r="F69" s="10">
        <v>4353879</v>
      </c>
      <c r="G69" s="1">
        <v>1715</v>
      </c>
      <c r="H69" s="1">
        <v>291</v>
      </c>
      <c r="I69" s="1">
        <v>32373.93</v>
      </c>
      <c r="J69" s="1">
        <v>5.27</v>
      </c>
      <c r="K69" s="1" t="s">
        <v>91</v>
      </c>
      <c r="L69" s="1">
        <v>3</v>
      </c>
    </row>
    <row r="70" spans="1:12">
      <c r="A70" s="2">
        <v>68</v>
      </c>
      <c r="B70" s="1" t="s">
        <v>73</v>
      </c>
      <c r="C70" s="1" t="s">
        <v>160</v>
      </c>
      <c r="D70" s="1">
        <v>9</v>
      </c>
      <c r="E70" s="10">
        <v>7417608</v>
      </c>
      <c r="F70" s="10">
        <v>7420574</v>
      </c>
      <c r="G70" s="1">
        <v>2889</v>
      </c>
      <c r="H70" s="1">
        <v>530</v>
      </c>
      <c r="I70" s="1">
        <v>58673.93</v>
      </c>
      <c r="J70" s="1">
        <v>7.66</v>
      </c>
      <c r="K70" s="1" t="s">
        <v>91</v>
      </c>
      <c r="L70" s="1">
        <v>5</v>
      </c>
    </row>
    <row r="71" spans="1:12">
      <c r="A71" s="2">
        <v>69</v>
      </c>
      <c r="B71" s="1" t="s">
        <v>74</v>
      </c>
      <c r="C71" s="1" t="s">
        <v>161</v>
      </c>
      <c r="D71" s="1">
        <v>9</v>
      </c>
      <c r="E71" s="10">
        <v>11012293</v>
      </c>
      <c r="F71" s="10">
        <v>11014096</v>
      </c>
      <c r="G71" s="1">
        <v>1933</v>
      </c>
      <c r="H71" s="1">
        <v>292</v>
      </c>
      <c r="I71" s="1">
        <v>33249.620000000003</v>
      </c>
      <c r="J71" s="1">
        <v>5.51</v>
      </c>
      <c r="K71" s="1" t="s">
        <v>91</v>
      </c>
      <c r="L71" s="1">
        <v>3</v>
      </c>
    </row>
    <row r="72" spans="1:12">
      <c r="A72" s="2">
        <v>70</v>
      </c>
      <c r="B72" s="1" t="s">
        <v>75</v>
      </c>
      <c r="C72" s="1" t="s">
        <v>162</v>
      </c>
      <c r="D72" s="1">
        <v>9</v>
      </c>
      <c r="E72" s="10">
        <v>60382992</v>
      </c>
      <c r="F72" s="10">
        <v>60385044</v>
      </c>
      <c r="G72" s="1">
        <v>2052</v>
      </c>
      <c r="H72" s="1" t="s">
        <v>185</v>
      </c>
      <c r="I72" s="1">
        <v>37304.379999999997</v>
      </c>
      <c r="J72" s="1">
        <v>9.66</v>
      </c>
      <c r="K72" s="1" t="s">
        <v>91</v>
      </c>
      <c r="L72" s="1">
        <v>3</v>
      </c>
    </row>
    <row r="73" spans="1:12">
      <c r="A73" s="2">
        <v>71</v>
      </c>
      <c r="B73" s="1" t="s">
        <v>76</v>
      </c>
      <c r="C73" s="1" t="s">
        <v>163</v>
      </c>
      <c r="D73" s="1">
        <v>10</v>
      </c>
      <c r="E73" s="10">
        <v>437621</v>
      </c>
      <c r="F73" s="10">
        <v>440960</v>
      </c>
      <c r="G73" s="1">
        <v>3339</v>
      </c>
      <c r="H73" s="1">
        <v>704</v>
      </c>
      <c r="I73" s="1">
        <v>76125.78</v>
      </c>
      <c r="J73" s="1">
        <v>5.18</v>
      </c>
      <c r="K73" s="1" t="s">
        <v>91</v>
      </c>
      <c r="L73" s="1">
        <v>5</v>
      </c>
    </row>
    <row r="74" spans="1:12">
      <c r="A74" s="2">
        <v>72</v>
      </c>
      <c r="B74" s="1" t="s">
        <v>77</v>
      </c>
      <c r="C74" s="1" t="s">
        <v>164</v>
      </c>
      <c r="D74" s="1">
        <v>10</v>
      </c>
      <c r="E74" s="10">
        <v>2010302</v>
      </c>
      <c r="F74" s="10">
        <v>2013145</v>
      </c>
      <c r="G74" s="1">
        <v>2842</v>
      </c>
      <c r="H74" s="1" t="s">
        <v>186</v>
      </c>
      <c r="I74" s="1">
        <v>28597.32</v>
      </c>
      <c r="J74" s="1">
        <v>7.07</v>
      </c>
      <c r="K74" s="1" t="s">
        <v>91</v>
      </c>
      <c r="L74" s="1">
        <v>3</v>
      </c>
    </row>
    <row r="75" spans="1:12">
      <c r="A75" s="2">
        <v>73</v>
      </c>
      <c r="B75" s="1" t="s">
        <v>78</v>
      </c>
      <c r="C75" s="1" t="s">
        <v>165</v>
      </c>
      <c r="D75" s="1">
        <v>10</v>
      </c>
      <c r="E75" s="10">
        <v>3557196</v>
      </c>
      <c r="F75" s="10">
        <v>3559274</v>
      </c>
      <c r="G75" s="1">
        <v>2076</v>
      </c>
      <c r="H75" s="1">
        <v>291</v>
      </c>
      <c r="I75" s="1">
        <v>33654.74</v>
      </c>
      <c r="J75" s="1">
        <v>5.45</v>
      </c>
      <c r="K75" s="1" t="s">
        <v>91</v>
      </c>
      <c r="L75" s="1">
        <v>3</v>
      </c>
    </row>
    <row r="76" spans="1:12">
      <c r="A76" s="2">
        <v>74</v>
      </c>
      <c r="B76" s="1" t="s">
        <v>79</v>
      </c>
      <c r="C76" s="1" t="s">
        <v>166</v>
      </c>
      <c r="D76" s="1">
        <v>10</v>
      </c>
      <c r="E76" s="10">
        <v>3977586</v>
      </c>
      <c r="F76" s="10">
        <v>3979527</v>
      </c>
      <c r="G76" s="1">
        <v>1942</v>
      </c>
      <c r="H76" s="1">
        <v>312</v>
      </c>
      <c r="I76" s="1">
        <v>34778.31</v>
      </c>
      <c r="J76" s="1">
        <v>5.09</v>
      </c>
      <c r="K76" s="1" t="s">
        <v>91</v>
      </c>
      <c r="L76" s="1">
        <v>3</v>
      </c>
    </row>
    <row r="77" spans="1:12">
      <c r="A77" s="2">
        <v>75</v>
      </c>
      <c r="B77" s="1" t="s">
        <v>80</v>
      </c>
      <c r="C77" s="1" t="s">
        <v>167</v>
      </c>
      <c r="D77" s="1">
        <v>10</v>
      </c>
      <c r="E77" s="10">
        <v>63107272</v>
      </c>
      <c r="F77" s="10">
        <v>63109908</v>
      </c>
      <c r="G77" s="1">
        <v>2606</v>
      </c>
      <c r="H77" s="1">
        <v>423</v>
      </c>
      <c r="I77" s="1">
        <v>46986.7</v>
      </c>
      <c r="J77" s="1">
        <v>9.49</v>
      </c>
      <c r="K77" s="1" t="s">
        <v>91</v>
      </c>
      <c r="L77" s="1">
        <v>5</v>
      </c>
    </row>
    <row r="78" spans="1:12">
      <c r="A78" s="2">
        <v>76</v>
      </c>
      <c r="B78" s="1" t="s">
        <v>81</v>
      </c>
      <c r="C78" s="1" t="s">
        <v>168</v>
      </c>
      <c r="D78" s="1">
        <v>12</v>
      </c>
      <c r="E78" s="10">
        <v>721664</v>
      </c>
      <c r="F78" s="10">
        <v>728099</v>
      </c>
      <c r="G78" s="1">
        <v>2530</v>
      </c>
      <c r="H78" s="1">
        <v>416</v>
      </c>
      <c r="I78" s="1">
        <v>46185.65</v>
      </c>
      <c r="J78" s="1">
        <v>7.33</v>
      </c>
      <c r="K78" s="1" t="s">
        <v>91</v>
      </c>
      <c r="L78" s="1">
        <v>4</v>
      </c>
    </row>
    <row r="79" spans="1:12">
      <c r="A79" s="2">
        <v>77</v>
      </c>
      <c r="B79" s="1" t="s">
        <v>82</v>
      </c>
      <c r="C79" s="1" t="s">
        <v>169</v>
      </c>
      <c r="D79" s="1">
        <v>12</v>
      </c>
      <c r="E79" s="10">
        <v>4087736</v>
      </c>
      <c r="F79" s="10">
        <v>4089918</v>
      </c>
      <c r="G79" s="1">
        <v>2182</v>
      </c>
      <c r="H79" s="1">
        <v>336</v>
      </c>
      <c r="I79" s="1">
        <v>37800.5</v>
      </c>
      <c r="J79" s="1">
        <v>5.87</v>
      </c>
      <c r="K79" s="1" t="s">
        <v>91</v>
      </c>
      <c r="L79" s="1">
        <v>3</v>
      </c>
    </row>
    <row r="80" spans="1:12">
      <c r="A80" s="2">
        <v>78</v>
      </c>
      <c r="B80" s="1" t="s">
        <v>83</v>
      </c>
      <c r="C80" s="1" t="s">
        <v>170</v>
      </c>
      <c r="D80" s="1">
        <v>12</v>
      </c>
      <c r="E80" s="10">
        <v>5643982</v>
      </c>
      <c r="F80" s="10">
        <v>5650447</v>
      </c>
      <c r="G80" s="1">
        <v>6011</v>
      </c>
      <c r="H80" s="1">
        <v>612</v>
      </c>
      <c r="I80" s="1">
        <v>65943.759999999995</v>
      </c>
      <c r="J80" s="1">
        <v>6.23</v>
      </c>
      <c r="K80" s="1" t="s">
        <v>91</v>
      </c>
      <c r="L80" s="1">
        <v>6</v>
      </c>
    </row>
    <row r="81" spans="1:12">
      <c r="A81" s="2">
        <v>79</v>
      </c>
      <c r="B81" s="1" t="s">
        <v>84</v>
      </c>
      <c r="C81" s="1" t="s">
        <v>171</v>
      </c>
      <c r="D81" s="1">
        <v>12</v>
      </c>
      <c r="E81" s="10">
        <v>57575610</v>
      </c>
      <c r="F81" s="10">
        <v>57577316</v>
      </c>
      <c r="G81" s="1">
        <v>1435</v>
      </c>
      <c r="H81" s="1">
        <v>217</v>
      </c>
      <c r="I81" s="1">
        <v>24662.82</v>
      </c>
      <c r="J81" s="1">
        <v>9.4499999999999993</v>
      </c>
      <c r="K81" s="1" t="s">
        <v>91</v>
      </c>
      <c r="L81" s="1">
        <v>4</v>
      </c>
    </row>
    <row r="82" spans="1:12">
      <c r="A82" s="2">
        <v>80</v>
      </c>
      <c r="B82" s="1" t="s">
        <v>85</v>
      </c>
      <c r="C82" s="1" t="s">
        <v>172</v>
      </c>
      <c r="D82" s="1">
        <v>12</v>
      </c>
      <c r="E82" s="10">
        <v>62460643</v>
      </c>
      <c r="F82" s="10">
        <v>62463485</v>
      </c>
      <c r="G82" s="1">
        <v>2604</v>
      </c>
      <c r="H82" s="1">
        <v>189</v>
      </c>
      <c r="I82" s="1">
        <v>22455.01</v>
      </c>
      <c r="J82" s="1">
        <v>8.7799999999999994</v>
      </c>
      <c r="K82" s="1" t="s">
        <v>91</v>
      </c>
      <c r="L82" s="1">
        <v>3</v>
      </c>
    </row>
    <row r="83" spans="1:12">
      <c r="A83" s="2">
        <v>81</v>
      </c>
      <c r="B83" s="1" t="s">
        <v>86</v>
      </c>
      <c r="C83" s="1" t="s">
        <v>173</v>
      </c>
      <c r="D83" s="1">
        <v>12</v>
      </c>
      <c r="E83" s="10">
        <v>64831784</v>
      </c>
      <c r="F83" s="10">
        <v>64833481</v>
      </c>
      <c r="G83" s="1">
        <v>1367</v>
      </c>
      <c r="H83" s="1">
        <v>339</v>
      </c>
      <c r="I83" s="1">
        <v>36940.42</v>
      </c>
      <c r="J83" s="1">
        <v>9.75</v>
      </c>
      <c r="K83" s="1" t="s">
        <v>91</v>
      </c>
      <c r="L83" s="1">
        <v>3</v>
      </c>
    </row>
    <row r="84" spans="1:12">
      <c r="A84" s="2"/>
      <c r="E84"/>
      <c r="F84"/>
    </row>
    <row r="85" spans="1:12">
      <c r="A85" s="2"/>
      <c r="E85"/>
      <c r="F85"/>
    </row>
    <row r="86" spans="1:12">
      <c r="A86" s="2"/>
      <c r="E86"/>
      <c r="F86"/>
    </row>
    <row r="87" spans="1:12">
      <c r="A87" s="2"/>
      <c r="E87"/>
      <c r="F87"/>
    </row>
    <row r="88" spans="1:12">
      <c r="A88" s="2"/>
      <c r="E88"/>
      <c r="F88"/>
    </row>
    <row r="89" spans="1:12">
      <c r="A89" s="2"/>
      <c r="E89"/>
      <c r="F89"/>
    </row>
    <row r="90" spans="1:12">
      <c r="A90" s="2"/>
      <c r="E90"/>
      <c r="F90"/>
    </row>
    <row r="91" spans="1:12">
      <c r="A91" s="2"/>
      <c r="E91"/>
      <c r="F91"/>
    </row>
    <row r="92" spans="1:12">
      <c r="A92" s="2"/>
      <c r="E92"/>
      <c r="F92"/>
    </row>
    <row r="93" spans="1:12">
      <c r="A93" s="2"/>
      <c r="E93"/>
      <c r="F93"/>
    </row>
    <row r="94" spans="1:12">
      <c r="A94" s="2"/>
      <c r="E94"/>
      <c r="F94"/>
    </row>
    <row r="95" spans="1:12">
      <c r="A95" s="2"/>
      <c r="E95"/>
      <c r="F95"/>
    </row>
    <row r="96" spans="1:12">
      <c r="A96" s="2"/>
      <c r="E96"/>
      <c r="F96"/>
    </row>
    <row r="97" spans="1:6">
      <c r="A97" s="2"/>
      <c r="E97"/>
      <c r="F97"/>
    </row>
    <row r="98" spans="1:6">
      <c r="A98" s="2"/>
      <c r="E98"/>
      <c r="F98"/>
    </row>
    <row r="99" spans="1:6">
      <c r="A99" s="2"/>
      <c r="E99"/>
      <c r="F99"/>
    </row>
    <row r="100" spans="1:6">
      <c r="A100" s="2"/>
      <c r="E100"/>
      <c r="F100"/>
    </row>
    <row r="101" spans="1:6">
      <c r="A101" s="2"/>
    </row>
    <row r="102" spans="1:6">
      <c r="A102" s="2"/>
    </row>
    <row r="103" spans="1:6">
      <c r="A103" s="2"/>
    </row>
    <row r="104" spans="1:6">
      <c r="A104" s="2"/>
    </row>
    <row r="105" spans="1:6">
      <c r="A105" s="2"/>
    </row>
    <row r="106" spans="1:6">
      <c r="A106" s="2"/>
    </row>
    <row r="107" spans="1:6">
      <c r="A107" s="2"/>
    </row>
    <row r="108" spans="1:6">
      <c r="A108" s="2"/>
    </row>
    <row r="109" spans="1:6">
      <c r="A109" s="2"/>
    </row>
    <row r="110" spans="1:6">
      <c r="A110" s="2"/>
    </row>
    <row r="111" spans="1:6">
      <c r="A111" s="2"/>
    </row>
    <row r="112" spans="1:6">
      <c r="A112" s="2"/>
    </row>
    <row r="113" spans="1:1">
      <c r="A113" s="2"/>
    </row>
    <row r="114" spans="1:1">
      <c r="A114" s="2"/>
    </row>
    <row r="115" spans="1:1">
      <c r="A115" s="2"/>
    </row>
    <row r="116" spans="1:1">
      <c r="A116" s="2"/>
    </row>
    <row r="117" spans="1:1">
      <c r="A117" s="2"/>
    </row>
    <row r="118" spans="1:1">
      <c r="A118" s="2"/>
    </row>
    <row r="119" spans="1:1">
      <c r="A119" s="2"/>
    </row>
    <row r="120" spans="1:1">
      <c r="A120" s="2"/>
    </row>
    <row r="121" spans="1:1">
      <c r="A121" s="2"/>
    </row>
    <row r="122" spans="1:1">
      <c r="A122" s="2"/>
    </row>
    <row r="123" spans="1:1">
      <c r="A123" s="2"/>
    </row>
  </sheetData>
  <mergeCells count="11">
    <mergeCell ref="G1:G2"/>
    <mergeCell ref="E1:F1"/>
    <mergeCell ref="A1:A2"/>
    <mergeCell ref="B1:B2"/>
    <mergeCell ref="C1:C2"/>
    <mergeCell ref="D1:D2"/>
    <mergeCell ref="H1:H2"/>
    <mergeCell ref="I1:I2"/>
    <mergeCell ref="J1:J2"/>
    <mergeCell ref="K1:K2"/>
    <mergeCell ref="L1:L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8A8B7-A3E3-4073-9157-6F95284BCF23}">
  <dimension ref="A1:H56"/>
  <sheetViews>
    <sheetView workbookViewId="0">
      <selection activeCell="L13" sqref="L13"/>
    </sheetView>
  </sheetViews>
  <sheetFormatPr defaultRowHeight="14.5"/>
  <cols>
    <col min="1" max="1" width="8.7265625" style="9"/>
    <col min="2" max="2" width="19.1796875" style="9" customWidth="1"/>
    <col min="3" max="3" width="14.54296875" style="9" customWidth="1"/>
    <col min="4" max="4" width="15.90625" customWidth="1"/>
    <col min="5" max="5" width="16.08984375" customWidth="1"/>
    <col min="6" max="6" width="20.36328125" style="9" customWidth="1"/>
    <col min="7" max="7" width="24.54296875" style="9" customWidth="1"/>
    <col min="8" max="8" width="13.453125" customWidth="1"/>
  </cols>
  <sheetData>
    <row r="1" spans="1:8">
      <c r="A1" s="15" t="str">
        <f>SlWRKY!$A$1</f>
        <v>S.No</v>
      </c>
      <c r="B1" s="15" t="str">
        <f>SlWRKY!$B$1</f>
        <v>Accession ID</v>
      </c>
      <c r="C1" s="15" t="str">
        <f>SlWRKY!$D$1</f>
        <v>Chromosome No</v>
      </c>
      <c r="D1" s="15" t="s">
        <v>381</v>
      </c>
      <c r="E1" s="15"/>
      <c r="F1" s="15" t="str">
        <f>SlWRKY!$G$1</f>
        <v>Nucleotide length (bp)</v>
      </c>
      <c r="G1" s="15" t="str">
        <f>SlWRKY!$H$1</f>
        <v>Predicted protein length (aa)</v>
      </c>
      <c r="H1" s="15" t="s">
        <v>187</v>
      </c>
    </row>
    <row r="2" spans="1:8" s="9" customFormat="1">
      <c r="A2" s="15"/>
      <c r="B2" s="15"/>
      <c r="C2" s="15"/>
      <c r="D2" s="16" t="s">
        <v>382</v>
      </c>
      <c r="E2" s="16" t="s">
        <v>383</v>
      </c>
      <c r="F2" s="15"/>
      <c r="G2" s="15"/>
      <c r="H2" s="15"/>
    </row>
    <row r="3" spans="1:8">
      <c r="A3" s="9">
        <v>1</v>
      </c>
      <c r="B3" s="9" t="s">
        <v>189</v>
      </c>
      <c r="C3" s="9">
        <v>1</v>
      </c>
      <c r="D3">
        <v>2935721</v>
      </c>
      <c r="E3" s="9">
        <v>2937612</v>
      </c>
      <c r="F3" s="9" t="s">
        <v>384</v>
      </c>
      <c r="G3" s="9">
        <v>477</v>
      </c>
      <c r="H3" s="9">
        <v>1</v>
      </c>
    </row>
    <row r="4" spans="1:8">
      <c r="A4" s="9">
        <v>2</v>
      </c>
      <c r="B4" s="9" t="s">
        <v>190</v>
      </c>
      <c r="C4" s="9">
        <v>1</v>
      </c>
      <c r="D4">
        <v>4339399</v>
      </c>
      <c r="E4" s="9">
        <v>4340963</v>
      </c>
      <c r="F4" s="9" t="s">
        <v>385</v>
      </c>
      <c r="G4" s="9">
        <v>252</v>
      </c>
      <c r="H4" s="9">
        <v>4</v>
      </c>
    </row>
    <row r="5" spans="1:8">
      <c r="A5" s="9">
        <v>3</v>
      </c>
      <c r="B5" s="9" t="s">
        <v>191</v>
      </c>
      <c r="C5" s="9">
        <v>1</v>
      </c>
      <c r="D5">
        <v>69269146</v>
      </c>
      <c r="E5" s="9">
        <v>69272222</v>
      </c>
      <c r="F5" s="11">
        <v>3077</v>
      </c>
      <c r="G5" s="9">
        <v>281</v>
      </c>
      <c r="H5" s="9">
        <v>2</v>
      </c>
    </row>
    <row r="6" spans="1:8">
      <c r="A6" s="9">
        <v>4</v>
      </c>
      <c r="B6" s="9" t="s">
        <v>192</v>
      </c>
      <c r="C6" s="9">
        <v>1</v>
      </c>
      <c r="D6">
        <v>69280067</v>
      </c>
      <c r="E6" s="9">
        <v>69281794</v>
      </c>
      <c r="F6" s="9" t="s">
        <v>386</v>
      </c>
      <c r="G6" s="9">
        <v>473</v>
      </c>
      <c r="H6" s="9">
        <v>1</v>
      </c>
    </row>
    <row r="7" spans="1:8">
      <c r="A7" s="9">
        <v>5</v>
      </c>
      <c r="B7" s="9" t="s">
        <v>193</v>
      </c>
      <c r="C7" s="9">
        <v>1</v>
      </c>
      <c r="D7">
        <v>78455070</v>
      </c>
      <c r="E7" s="9">
        <v>78458816</v>
      </c>
      <c r="F7" s="11">
        <v>3747</v>
      </c>
      <c r="G7" s="9">
        <v>845</v>
      </c>
      <c r="H7" s="9">
        <v>4</v>
      </c>
    </row>
    <row r="8" spans="1:8">
      <c r="A8" s="9">
        <v>6</v>
      </c>
      <c r="B8" s="9" t="s">
        <v>194</v>
      </c>
      <c r="C8" s="9">
        <v>1</v>
      </c>
      <c r="D8">
        <v>78461991</v>
      </c>
      <c r="E8" s="9">
        <v>78463478</v>
      </c>
      <c r="F8" s="11">
        <v>1488</v>
      </c>
      <c r="G8" s="9">
        <v>496</v>
      </c>
      <c r="H8" s="9">
        <v>1</v>
      </c>
    </row>
    <row r="9" spans="1:8">
      <c r="A9" s="9">
        <v>7</v>
      </c>
      <c r="B9" s="9" t="s">
        <v>195</v>
      </c>
      <c r="C9" s="9">
        <v>1</v>
      </c>
      <c r="D9">
        <v>84656078</v>
      </c>
      <c r="E9" s="9">
        <v>84658972</v>
      </c>
      <c r="F9" s="11">
        <v>2895</v>
      </c>
      <c r="G9" s="9">
        <v>770</v>
      </c>
      <c r="H9" s="9">
        <v>1</v>
      </c>
    </row>
    <row r="10" spans="1:8">
      <c r="A10" s="9">
        <v>8</v>
      </c>
      <c r="B10" s="9" t="s">
        <v>196</v>
      </c>
      <c r="C10" s="9">
        <v>1</v>
      </c>
      <c r="D10">
        <v>90259397</v>
      </c>
      <c r="E10" s="9">
        <v>90261861</v>
      </c>
      <c r="F10" s="11">
        <v>2465</v>
      </c>
      <c r="G10" s="9" t="s">
        <v>387</v>
      </c>
      <c r="H10" s="9">
        <v>1</v>
      </c>
    </row>
    <row r="11" spans="1:8">
      <c r="A11" s="9">
        <v>9</v>
      </c>
      <c r="B11" s="9" t="s">
        <v>197</v>
      </c>
      <c r="C11" s="9">
        <v>2</v>
      </c>
      <c r="D11">
        <v>48257032</v>
      </c>
      <c r="E11" s="9">
        <v>48258861</v>
      </c>
      <c r="F11" s="11">
        <v>1830</v>
      </c>
      <c r="G11" s="9">
        <v>610</v>
      </c>
      <c r="H11" s="9">
        <v>1</v>
      </c>
    </row>
    <row r="12" spans="1:8">
      <c r="A12" s="9">
        <v>10</v>
      </c>
      <c r="B12" s="9" t="s">
        <v>198</v>
      </c>
      <c r="C12" s="9">
        <v>2</v>
      </c>
      <c r="D12">
        <v>48430009</v>
      </c>
      <c r="E12" s="9">
        <v>48431619</v>
      </c>
      <c r="F12" s="11">
        <v>1611</v>
      </c>
      <c r="G12" s="9">
        <v>537</v>
      </c>
      <c r="H12" s="9">
        <v>1</v>
      </c>
    </row>
    <row r="13" spans="1:8">
      <c r="A13" s="9">
        <v>11</v>
      </c>
      <c r="B13" s="9" t="s">
        <v>199</v>
      </c>
      <c r="C13" s="9">
        <v>2</v>
      </c>
      <c r="D13">
        <v>53456887</v>
      </c>
      <c r="E13" s="9">
        <v>53458410</v>
      </c>
      <c r="F13" s="9" t="s">
        <v>388</v>
      </c>
      <c r="G13" s="9">
        <v>508</v>
      </c>
      <c r="H13" s="9">
        <v>1</v>
      </c>
    </row>
    <row r="14" spans="1:8">
      <c r="A14" s="9">
        <v>12</v>
      </c>
      <c r="B14" s="9" t="s">
        <v>200</v>
      </c>
      <c r="C14" s="9">
        <v>2</v>
      </c>
      <c r="D14">
        <v>53622718</v>
      </c>
      <c r="E14" s="9">
        <v>53624034</v>
      </c>
      <c r="F14" s="11">
        <v>1317</v>
      </c>
      <c r="G14" s="9">
        <v>439</v>
      </c>
      <c r="H14" s="9">
        <v>1</v>
      </c>
    </row>
    <row r="15" spans="1:8">
      <c r="A15" s="9">
        <v>13</v>
      </c>
      <c r="B15" s="9" t="s">
        <v>201</v>
      </c>
      <c r="C15" s="9">
        <v>2</v>
      </c>
      <c r="D15">
        <v>54894729</v>
      </c>
      <c r="E15" s="9">
        <v>54897225</v>
      </c>
      <c r="F15" s="11">
        <v>2497</v>
      </c>
      <c r="G15" s="9">
        <v>681</v>
      </c>
      <c r="H15" s="9">
        <v>2</v>
      </c>
    </row>
    <row r="16" spans="1:8">
      <c r="A16" s="9">
        <v>14</v>
      </c>
      <c r="B16" s="9" t="s">
        <v>202</v>
      </c>
      <c r="C16" s="9">
        <v>3</v>
      </c>
      <c r="D16">
        <v>2625853</v>
      </c>
      <c r="E16" s="9">
        <v>2627748</v>
      </c>
      <c r="F16" s="11">
        <v>1896</v>
      </c>
      <c r="G16" s="11">
        <v>632</v>
      </c>
      <c r="H16" s="9">
        <v>1</v>
      </c>
    </row>
    <row r="17" spans="1:8">
      <c r="A17" s="9">
        <v>15</v>
      </c>
      <c r="B17" s="9" t="s">
        <v>203</v>
      </c>
      <c r="C17" s="9">
        <v>3</v>
      </c>
      <c r="D17">
        <v>61674859</v>
      </c>
      <c r="E17" s="9">
        <v>61676451</v>
      </c>
      <c r="F17" s="11">
        <v>1593</v>
      </c>
      <c r="G17" s="9">
        <v>531</v>
      </c>
      <c r="H17" s="9">
        <v>1</v>
      </c>
    </row>
    <row r="18" spans="1:8">
      <c r="A18" s="9">
        <v>16</v>
      </c>
      <c r="B18" s="9" t="s">
        <v>204</v>
      </c>
      <c r="C18" s="9">
        <v>3</v>
      </c>
      <c r="D18">
        <v>70264775</v>
      </c>
      <c r="E18" s="9">
        <v>70266403</v>
      </c>
      <c r="F18" s="9" t="s">
        <v>389</v>
      </c>
      <c r="G18" s="9">
        <v>543</v>
      </c>
      <c r="H18" s="9">
        <v>1</v>
      </c>
    </row>
    <row r="19" spans="1:8">
      <c r="A19" s="9">
        <v>17</v>
      </c>
      <c r="B19" s="9" t="s">
        <v>205</v>
      </c>
      <c r="C19" s="9">
        <v>4</v>
      </c>
      <c r="D19">
        <v>4103629</v>
      </c>
      <c r="E19" s="9">
        <v>4104141</v>
      </c>
      <c r="F19" s="9" t="s">
        <v>390</v>
      </c>
      <c r="G19" s="9">
        <v>171</v>
      </c>
      <c r="H19" s="9">
        <v>1</v>
      </c>
    </row>
    <row r="20" spans="1:8">
      <c r="A20" s="9">
        <v>18</v>
      </c>
      <c r="B20" s="9" t="s">
        <v>206</v>
      </c>
      <c r="C20" s="9">
        <v>4</v>
      </c>
      <c r="D20">
        <v>5064579</v>
      </c>
      <c r="E20" s="9">
        <v>5066240</v>
      </c>
      <c r="F20" s="11">
        <v>1662</v>
      </c>
      <c r="G20" s="9">
        <v>554</v>
      </c>
      <c r="H20" s="9">
        <v>1</v>
      </c>
    </row>
    <row r="21" spans="1:8">
      <c r="A21" s="9">
        <v>19</v>
      </c>
      <c r="B21" s="9" t="s">
        <v>207</v>
      </c>
      <c r="C21" s="9">
        <v>4</v>
      </c>
      <c r="D21">
        <v>55726990</v>
      </c>
      <c r="E21" s="9">
        <v>55728681</v>
      </c>
      <c r="F21" s="11">
        <v>1692</v>
      </c>
      <c r="G21" s="9">
        <v>564</v>
      </c>
      <c r="H21" s="9">
        <v>1</v>
      </c>
    </row>
    <row r="22" spans="1:8">
      <c r="A22" s="9">
        <v>20</v>
      </c>
      <c r="B22" s="9" t="s">
        <v>208</v>
      </c>
      <c r="C22" s="9">
        <v>5</v>
      </c>
      <c r="D22">
        <v>63211136</v>
      </c>
      <c r="E22" s="9">
        <v>63213367</v>
      </c>
      <c r="F22" s="9" t="s">
        <v>391</v>
      </c>
      <c r="G22" s="9">
        <v>744</v>
      </c>
      <c r="H22" s="9">
        <v>1</v>
      </c>
    </row>
    <row r="23" spans="1:8">
      <c r="A23" s="9">
        <v>21</v>
      </c>
      <c r="B23" s="9" t="s">
        <v>209</v>
      </c>
      <c r="C23" s="9">
        <v>5</v>
      </c>
      <c r="D23">
        <v>63511853</v>
      </c>
      <c r="E23" s="9">
        <v>63513271</v>
      </c>
      <c r="F23" s="9" t="s">
        <v>392</v>
      </c>
      <c r="G23" s="9">
        <v>473</v>
      </c>
      <c r="H23" s="9">
        <v>1</v>
      </c>
    </row>
    <row r="24" spans="1:8">
      <c r="A24" s="9">
        <v>22</v>
      </c>
      <c r="B24" s="9" t="s">
        <v>210</v>
      </c>
      <c r="C24" s="9">
        <v>5</v>
      </c>
      <c r="D24">
        <v>64111515</v>
      </c>
      <c r="E24" s="9">
        <v>64112957</v>
      </c>
      <c r="F24" s="11">
        <v>1443</v>
      </c>
      <c r="G24" s="9">
        <v>334</v>
      </c>
      <c r="H24" s="9">
        <v>2</v>
      </c>
    </row>
    <row r="25" spans="1:8">
      <c r="A25" s="9">
        <v>23</v>
      </c>
      <c r="B25" s="9" t="s">
        <v>211</v>
      </c>
      <c r="C25" s="9">
        <v>6</v>
      </c>
      <c r="D25">
        <v>3575306</v>
      </c>
      <c r="E25" s="9">
        <v>3578741</v>
      </c>
      <c r="F25" s="9" t="s">
        <v>393</v>
      </c>
      <c r="G25" s="9">
        <v>865</v>
      </c>
      <c r="H25" s="9">
        <v>3</v>
      </c>
    </row>
    <row r="26" spans="1:8">
      <c r="A26" s="9">
        <v>24</v>
      </c>
      <c r="B26" s="9" t="s">
        <v>212</v>
      </c>
      <c r="C26" s="9">
        <v>6</v>
      </c>
      <c r="D26">
        <v>24667330</v>
      </c>
      <c r="E26" s="9">
        <v>24668828</v>
      </c>
      <c r="F26" s="11">
        <v>1499</v>
      </c>
      <c r="G26" s="9">
        <v>327</v>
      </c>
      <c r="H26" s="9">
        <v>3</v>
      </c>
    </row>
    <row r="27" spans="1:8">
      <c r="A27" s="9">
        <v>25</v>
      </c>
      <c r="B27" s="9" t="s">
        <v>213</v>
      </c>
      <c r="C27" s="9">
        <v>6</v>
      </c>
      <c r="D27">
        <v>25637986</v>
      </c>
      <c r="E27" s="9">
        <v>25639782</v>
      </c>
      <c r="F27" s="9" t="s">
        <v>394</v>
      </c>
      <c r="G27" s="9" t="s">
        <v>395</v>
      </c>
      <c r="H27" s="9">
        <v>1</v>
      </c>
    </row>
    <row r="28" spans="1:8">
      <c r="A28" s="9">
        <v>26</v>
      </c>
      <c r="B28" s="9" t="s">
        <v>214</v>
      </c>
      <c r="C28" s="9">
        <v>6</v>
      </c>
      <c r="D28">
        <v>47399479</v>
      </c>
      <c r="E28" s="9">
        <v>47401725</v>
      </c>
      <c r="F28" s="11" t="s">
        <v>396</v>
      </c>
      <c r="G28" s="9">
        <v>749</v>
      </c>
      <c r="H28" s="9">
        <v>1</v>
      </c>
    </row>
    <row r="29" spans="1:8">
      <c r="A29" s="9">
        <v>27</v>
      </c>
      <c r="B29" s="9" t="s">
        <v>215</v>
      </c>
      <c r="C29" s="9">
        <v>6</v>
      </c>
      <c r="D29">
        <v>47403325</v>
      </c>
      <c r="E29" s="9">
        <v>47404076</v>
      </c>
      <c r="F29" s="9">
        <v>752</v>
      </c>
      <c r="G29" s="9">
        <v>126</v>
      </c>
      <c r="H29" s="9">
        <v>4</v>
      </c>
    </row>
    <row r="30" spans="1:8">
      <c r="A30" s="9">
        <v>28</v>
      </c>
      <c r="B30" s="9" t="s">
        <v>216</v>
      </c>
      <c r="C30" s="9">
        <v>6</v>
      </c>
      <c r="D30">
        <v>48317827</v>
      </c>
      <c r="E30" s="9">
        <v>48319788</v>
      </c>
      <c r="F30" s="11" t="s">
        <v>397</v>
      </c>
      <c r="G30" s="9" t="s">
        <v>398</v>
      </c>
      <c r="H30" s="9">
        <v>1</v>
      </c>
    </row>
    <row r="31" spans="1:8">
      <c r="A31" s="9">
        <v>29</v>
      </c>
      <c r="B31" s="9" t="s">
        <v>217</v>
      </c>
      <c r="C31" s="9">
        <v>7</v>
      </c>
      <c r="D31">
        <v>57032433</v>
      </c>
      <c r="E31" s="9">
        <v>57033731</v>
      </c>
      <c r="F31" s="9" t="s">
        <v>399</v>
      </c>
      <c r="G31" s="9">
        <v>433</v>
      </c>
      <c r="H31" s="9">
        <v>1</v>
      </c>
    </row>
    <row r="32" spans="1:8">
      <c r="A32" s="9">
        <v>30</v>
      </c>
      <c r="B32" s="9" t="s">
        <v>218</v>
      </c>
      <c r="C32" s="9">
        <v>7</v>
      </c>
      <c r="D32">
        <v>59174275</v>
      </c>
      <c r="E32" s="9">
        <v>59175912</v>
      </c>
      <c r="F32" s="11">
        <v>1638</v>
      </c>
      <c r="G32" s="9">
        <v>546</v>
      </c>
      <c r="H32" s="9">
        <v>1</v>
      </c>
    </row>
    <row r="33" spans="1:8">
      <c r="A33" s="9">
        <v>31</v>
      </c>
      <c r="B33" s="9" t="s">
        <v>219</v>
      </c>
      <c r="C33" s="9">
        <v>7</v>
      </c>
      <c r="D33">
        <v>61367195</v>
      </c>
      <c r="E33" s="9">
        <v>61368484</v>
      </c>
      <c r="F33" s="11">
        <v>1290</v>
      </c>
      <c r="G33" s="9" t="s">
        <v>400</v>
      </c>
      <c r="H33" s="9">
        <v>1</v>
      </c>
    </row>
    <row r="34" spans="1:8">
      <c r="A34" s="9">
        <v>32</v>
      </c>
      <c r="B34" s="9" t="s">
        <v>220</v>
      </c>
      <c r="C34" s="9">
        <v>7</v>
      </c>
      <c r="D34">
        <v>66264913</v>
      </c>
      <c r="E34" s="9">
        <v>66266664</v>
      </c>
      <c r="F34" s="11">
        <v>1752</v>
      </c>
      <c r="G34" s="9">
        <v>584</v>
      </c>
      <c r="H34" s="9">
        <v>1</v>
      </c>
    </row>
    <row r="35" spans="1:8">
      <c r="A35" s="9">
        <v>33</v>
      </c>
      <c r="B35" s="9" t="s">
        <v>221</v>
      </c>
      <c r="C35" s="9">
        <v>7</v>
      </c>
      <c r="D35">
        <v>67097735</v>
      </c>
      <c r="E35" s="9">
        <v>67099351</v>
      </c>
      <c r="F35" s="11">
        <v>1617</v>
      </c>
      <c r="G35" s="9">
        <v>539</v>
      </c>
      <c r="H35" s="9">
        <v>1</v>
      </c>
    </row>
    <row r="36" spans="1:8">
      <c r="A36" s="9">
        <v>34</v>
      </c>
      <c r="B36" s="9" t="s">
        <v>222</v>
      </c>
      <c r="C36" s="9">
        <v>7</v>
      </c>
      <c r="D36">
        <v>67734548</v>
      </c>
      <c r="E36" s="9">
        <v>67735834</v>
      </c>
      <c r="F36" s="11">
        <v>1287</v>
      </c>
      <c r="G36" s="9">
        <v>429</v>
      </c>
      <c r="H36" s="9">
        <v>1</v>
      </c>
    </row>
    <row r="37" spans="1:8">
      <c r="A37" s="9">
        <v>35</v>
      </c>
      <c r="B37" s="9" t="s">
        <v>223</v>
      </c>
      <c r="C37" s="9">
        <v>8</v>
      </c>
      <c r="D37">
        <v>3631250</v>
      </c>
      <c r="E37" s="9">
        <v>3632506</v>
      </c>
      <c r="F37" s="9" t="s">
        <v>401</v>
      </c>
      <c r="G37" s="9" t="s">
        <v>402</v>
      </c>
      <c r="H37" s="9">
        <v>1</v>
      </c>
    </row>
    <row r="38" spans="1:8">
      <c r="A38" s="9">
        <v>36</v>
      </c>
      <c r="B38" s="9" t="s">
        <v>224</v>
      </c>
      <c r="C38" s="9">
        <v>8</v>
      </c>
      <c r="D38">
        <v>62517241</v>
      </c>
      <c r="E38" s="9">
        <v>62518665</v>
      </c>
      <c r="F38" s="11">
        <v>1425</v>
      </c>
      <c r="G38" s="9">
        <v>475</v>
      </c>
      <c r="H38" s="9">
        <v>1</v>
      </c>
    </row>
    <row r="39" spans="1:8">
      <c r="A39" s="9">
        <v>37</v>
      </c>
      <c r="B39" s="9" t="s">
        <v>225</v>
      </c>
      <c r="C39" s="9">
        <v>8</v>
      </c>
      <c r="D39">
        <v>63684338</v>
      </c>
      <c r="E39" s="9">
        <v>63686377</v>
      </c>
      <c r="F39" s="9" t="s">
        <v>403</v>
      </c>
      <c r="G39" s="9" t="s">
        <v>404</v>
      </c>
      <c r="H39" s="9">
        <v>1</v>
      </c>
    </row>
    <row r="40" spans="1:8">
      <c r="A40" s="9">
        <v>38</v>
      </c>
      <c r="B40" s="9" t="s">
        <v>226</v>
      </c>
      <c r="C40" s="9">
        <v>9</v>
      </c>
      <c r="D40">
        <v>4259085</v>
      </c>
      <c r="E40" s="9">
        <v>4261370</v>
      </c>
      <c r="F40" s="9" t="s">
        <v>405</v>
      </c>
      <c r="G40" s="9">
        <v>762</v>
      </c>
      <c r="H40" s="9">
        <v>1</v>
      </c>
    </row>
    <row r="41" spans="1:8">
      <c r="A41" s="9">
        <v>39</v>
      </c>
      <c r="B41" s="9" t="s">
        <v>227</v>
      </c>
      <c r="C41" s="9">
        <v>9</v>
      </c>
      <c r="D41">
        <v>14933729</v>
      </c>
      <c r="E41" s="9">
        <v>14935231</v>
      </c>
      <c r="F41" s="11">
        <v>1503</v>
      </c>
      <c r="G41" s="9" t="s">
        <v>406</v>
      </c>
      <c r="H41" s="9">
        <v>1</v>
      </c>
    </row>
    <row r="42" spans="1:8">
      <c r="A42" s="9">
        <v>40</v>
      </c>
      <c r="B42" s="9" t="s">
        <v>228</v>
      </c>
      <c r="C42" s="9">
        <v>9</v>
      </c>
      <c r="D42">
        <v>64864778</v>
      </c>
      <c r="E42" s="9">
        <v>64866280</v>
      </c>
      <c r="F42" s="9" t="s">
        <v>407</v>
      </c>
      <c r="G42" s="9">
        <v>501</v>
      </c>
      <c r="H42" s="9">
        <v>1</v>
      </c>
    </row>
    <row r="43" spans="1:8">
      <c r="A43" s="9">
        <v>41</v>
      </c>
      <c r="B43" s="9" t="s">
        <v>229</v>
      </c>
      <c r="C43" s="9">
        <v>9</v>
      </c>
      <c r="D43">
        <v>70238989</v>
      </c>
      <c r="E43" s="9">
        <v>70241675</v>
      </c>
      <c r="F43" s="11">
        <v>2687</v>
      </c>
      <c r="G43" s="9" t="s">
        <v>408</v>
      </c>
      <c r="H43" s="9">
        <v>4</v>
      </c>
    </row>
    <row r="44" spans="1:8">
      <c r="A44" s="9">
        <v>42</v>
      </c>
      <c r="B44" s="9" t="s">
        <v>230</v>
      </c>
      <c r="C44" s="9">
        <v>10</v>
      </c>
      <c r="D44">
        <v>58229454</v>
      </c>
      <c r="E44" s="9">
        <v>58233218</v>
      </c>
      <c r="F44" s="9" t="s">
        <v>409</v>
      </c>
      <c r="G44" s="9" t="s">
        <v>410</v>
      </c>
      <c r="H44" s="9">
        <v>1</v>
      </c>
    </row>
    <row r="45" spans="1:8">
      <c r="A45" s="9">
        <v>43</v>
      </c>
      <c r="B45" s="9" t="s">
        <v>231</v>
      </c>
      <c r="C45" s="9">
        <v>10</v>
      </c>
      <c r="D45">
        <v>65218718</v>
      </c>
      <c r="E45" s="9">
        <v>65220250</v>
      </c>
      <c r="F45" s="11">
        <v>1533</v>
      </c>
      <c r="G45" s="9">
        <v>511</v>
      </c>
      <c r="H45" s="9">
        <v>1</v>
      </c>
    </row>
    <row r="46" spans="1:8">
      <c r="A46" s="9">
        <v>44</v>
      </c>
      <c r="B46" s="9" t="s">
        <v>232</v>
      </c>
      <c r="C46" s="9">
        <v>10</v>
      </c>
      <c r="D46">
        <v>65222229</v>
      </c>
      <c r="E46" s="9">
        <v>65223770</v>
      </c>
      <c r="F46" s="11">
        <v>1542</v>
      </c>
      <c r="G46" s="9">
        <v>514</v>
      </c>
      <c r="H46" s="9">
        <v>1</v>
      </c>
    </row>
    <row r="47" spans="1:8">
      <c r="A47" s="9">
        <v>45</v>
      </c>
      <c r="B47" s="9" t="s">
        <v>233</v>
      </c>
      <c r="C47" s="9">
        <v>10</v>
      </c>
      <c r="D47">
        <v>65322155</v>
      </c>
      <c r="E47" s="9">
        <v>65324440</v>
      </c>
      <c r="F47" s="9" t="s">
        <v>405</v>
      </c>
      <c r="G47" s="9">
        <v>762</v>
      </c>
      <c r="H47" s="9">
        <v>1</v>
      </c>
    </row>
    <row r="48" spans="1:8">
      <c r="A48" s="9">
        <v>46</v>
      </c>
      <c r="B48" s="9" t="s">
        <v>234</v>
      </c>
      <c r="C48" s="9">
        <v>11</v>
      </c>
      <c r="D48">
        <v>474688</v>
      </c>
      <c r="E48" s="9">
        <v>476166</v>
      </c>
      <c r="F48" s="9" t="s">
        <v>411</v>
      </c>
      <c r="G48" s="9">
        <v>493</v>
      </c>
      <c r="H48" s="9">
        <v>1</v>
      </c>
    </row>
    <row r="49" spans="1:8">
      <c r="A49" s="9">
        <v>47</v>
      </c>
      <c r="B49" s="9" t="s">
        <v>235</v>
      </c>
      <c r="C49" s="9">
        <v>11</v>
      </c>
      <c r="D49">
        <v>4303769</v>
      </c>
      <c r="E49" s="9">
        <v>4305535</v>
      </c>
      <c r="F49" s="11">
        <v>1767</v>
      </c>
      <c r="G49" s="9" t="s">
        <v>412</v>
      </c>
      <c r="H49" s="9">
        <v>1</v>
      </c>
    </row>
    <row r="50" spans="1:8">
      <c r="A50" s="9">
        <v>48</v>
      </c>
      <c r="B50" s="9" t="s">
        <v>236</v>
      </c>
      <c r="C50" s="9">
        <v>11</v>
      </c>
      <c r="D50">
        <v>5329768</v>
      </c>
      <c r="E50" s="9">
        <v>5331396</v>
      </c>
      <c r="F50" s="9" t="s">
        <v>389</v>
      </c>
      <c r="G50" s="9" t="s">
        <v>413</v>
      </c>
      <c r="H50" s="9">
        <v>1</v>
      </c>
    </row>
    <row r="51" spans="1:8">
      <c r="A51" s="9">
        <v>49</v>
      </c>
      <c r="B51" s="9" t="s">
        <v>237</v>
      </c>
      <c r="C51" s="9">
        <v>11</v>
      </c>
      <c r="D51">
        <v>6017978</v>
      </c>
      <c r="E51" s="9">
        <v>6019441</v>
      </c>
      <c r="F51" s="11">
        <v>1464</v>
      </c>
      <c r="G51" s="9">
        <v>488</v>
      </c>
      <c r="H51" s="9">
        <v>1</v>
      </c>
    </row>
    <row r="52" spans="1:8">
      <c r="A52" s="9">
        <v>50</v>
      </c>
      <c r="B52" s="9" t="s">
        <v>238</v>
      </c>
      <c r="C52" s="9">
        <v>11</v>
      </c>
      <c r="D52">
        <v>7898735</v>
      </c>
      <c r="E52" s="9">
        <v>7900165</v>
      </c>
      <c r="F52" s="9" t="s">
        <v>414</v>
      </c>
      <c r="G52" s="9" t="s">
        <v>415</v>
      </c>
      <c r="H52" s="9">
        <v>1</v>
      </c>
    </row>
    <row r="53" spans="1:8">
      <c r="A53" s="9">
        <v>51</v>
      </c>
      <c r="B53" s="9" t="s">
        <v>239</v>
      </c>
      <c r="C53" s="9">
        <v>12</v>
      </c>
      <c r="D53">
        <v>211757</v>
      </c>
      <c r="E53" s="9">
        <v>213433</v>
      </c>
      <c r="F53" s="11">
        <v>1677</v>
      </c>
      <c r="G53" s="9">
        <v>559</v>
      </c>
      <c r="H53" s="9">
        <v>1</v>
      </c>
    </row>
    <row r="54" spans="1:8">
      <c r="A54" s="9">
        <v>52</v>
      </c>
      <c r="B54" s="9" t="s">
        <v>240</v>
      </c>
      <c r="C54" s="9">
        <v>12</v>
      </c>
      <c r="D54">
        <v>37064111</v>
      </c>
      <c r="E54" s="9">
        <v>37064987</v>
      </c>
      <c r="F54" s="9" t="s">
        <v>416</v>
      </c>
      <c r="G54" s="9" t="s">
        <v>417</v>
      </c>
      <c r="H54" s="9">
        <v>2</v>
      </c>
    </row>
    <row r="55" spans="1:8">
      <c r="A55" s="9">
        <v>53</v>
      </c>
      <c r="B55" s="9" t="s">
        <v>241</v>
      </c>
      <c r="C55" s="9">
        <v>12</v>
      </c>
      <c r="D55">
        <v>66438306</v>
      </c>
      <c r="E55" s="9">
        <v>66440307</v>
      </c>
      <c r="F55" s="11">
        <v>2002</v>
      </c>
      <c r="G55" s="9">
        <v>576</v>
      </c>
      <c r="H55" s="9">
        <v>2</v>
      </c>
    </row>
    <row r="56" spans="1:8">
      <c r="A56" s="9">
        <v>54</v>
      </c>
      <c r="B56" s="9" t="s">
        <v>242</v>
      </c>
      <c r="C56" s="9">
        <v>12</v>
      </c>
      <c r="D56">
        <v>66846300</v>
      </c>
      <c r="E56" s="9">
        <v>66847706</v>
      </c>
      <c r="F56" s="9" t="s">
        <v>418</v>
      </c>
      <c r="G56" s="9">
        <v>469</v>
      </c>
      <c r="H56" s="9">
        <v>1</v>
      </c>
    </row>
  </sheetData>
  <mergeCells count="7">
    <mergeCell ref="F1:F2"/>
    <mergeCell ref="G1:G2"/>
    <mergeCell ref="H1:H2"/>
    <mergeCell ref="A1:A2"/>
    <mergeCell ref="B1:B2"/>
    <mergeCell ref="C1:C2"/>
    <mergeCell ref="D1:E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25E1A-8B46-485B-95D8-1E10C031C655}">
  <dimension ref="A1:H139"/>
  <sheetViews>
    <sheetView tabSelected="1" topLeftCell="B1" workbookViewId="0">
      <selection activeCell="K10" sqref="K10"/>
    </sheetView>
  </sheetViews>
  <sheetFormatPr defaultRowHeight="14.5"/>
  <cols>
    <col min="1" max="1" width="8.7265625" style="9"/>
    <col min="2" max="2" width="17.1796875" style="9" customWidth="1"/>
    <col min="3" max="3" width="16.36328125" style="9" customWidth="1"/>
    <col min="4" max="4" width="13.7265625" customWidth="1"/>
    <col min="5" max="5" width="16.90625" customWidth="1"/>
    <col min="6" max="6" width="18.7265625" style="9" customWidth="1"/>
    <col min="7" max="7" width="25.90625" style="9" customWidth="1"/>
    <col min="8" max="8" width="13.90625" style="9" customWidth="1"/>
  </cols>
  <sheetData>
    <row r="1" spans="1:8">
      <c r="A1" s="15" t="str">
        <f>SlWRKY!$A$1</f>
        <v>S.No</v>
      </c>
      <c r="B1" s="15" t="str">
        <f>SlWRKY!$B$1</f>
        <v>Accession ID</v>
      </c>
      <c r="C1" s="15" t="str">
        <f>SlWRKY!$D$1</f>
        <v>Chromosome No</v>
      </c>
      <c r="D1" s="15" t="s">
        <v>188</v>
      </c>
      <c r="E1" s="15"/>
      <c r="F1" s="15" t="str">
        <f>SlWRKY!$G$1</f>
        <v>Nucleotide length (bp)</v>
      </c>
      <c r="G1" s="15" t="str">
        <f>SlWRKY!$H$1</f>
        <v>Predicted protein length (aa)</v>
      </c>
      <c r="H1" s="15" t="s">
        <v>187</v>
      </c>
    </row>
    <row r="2" spans="1:8" s="9" customFormat="1">
      <c r="A2" s="15"/>
      <c r="B2" s="15"/>
      <c r="C2" s="15"/>
      <c r="D2" s="16" t="s">
        <v>382</v>
      </c>
      <c r="E2" s="16" t="s">
        <v>383</v>
      </c>
      <c r="F2" s="15"/>
      <c r="G2" s="15"/>
      <c r="H2" s="15"/>
    </row>
    <row r="3" spans="1:8">
      <c r="A3" s="9">
        <v>1</v>
      </c>
      <c r="B3" s="9" t="s">
        <v>243</v>
      </c>
      <c r="C3" s="9">
        <v>1</v>
      </c>
      <c r="D3">
        <v>444880</v>
      </c>
      <c r="E3" s="9">
        <v>445584</v>
      </c>
      <c r="F3" s="9" t="s">
        <v>419</v>
      </c>
      <c r="G3" s="9">
        <v>235</v>
      </c>
      <c r="H3" s="9">
        <v>1</v>
      </c>
    </row>
    <row r="4" spans="1:8">
      <c r="A4" s="9">
        <v>2</v>
      </c>
      <c r="B4" s="9" t="s">
        <v>244</v>
      </c>
      <c r="C4" s="9">
        <v>1</v>
      </c>
      <c r="D4">
        <v>2900649</v>
      </c>
      <c r="E4" s="9">
        <v>2901248</v>
      </c>
      <c r="F4" s="9">
        <v>600</v>
      </c>
      <c r="G4" s="9" t="s">
        <v>420</v>
      </c>
      <c r="H4" s="9">
        <v>1</v>
      </c>
    </row>
    <row r="5" spans="1:8">
      <c r="A5" s="9">
        <v>3</v>
      </c>
      <c r="B5" s="9" t="s">
        <v>245</v>
      </c>
      <c r="C5" s="9">
        <v>1</v>
      </c>
      <c r="D5">
        <v>3662862</v>
      </c>
      <c r="E5" s="9">
        <v>3663494</v>
      </c>
      <c r="F5" s="9">
        <v>633</v>
      </c>
      <c r="G5" s="9">
        <v>211</v>
      </c>
      <c r="H5" s="9">
        <v>1</v>
      </c>
    </row>
    <row r="6" spans="1:8">
      <c r="A6" s="9">
        <v>4</v>
      </c>
      <c r="B6" s="9" t="s">
        <v>246</v>
      </c>
      <c r="C6" s="9">
        <v>1</v>
      </c>
      <c r="D6">
        <v>14595809</v>
      </c>
      <c r="E6" s="9">
        <v>14596333</v>
      </c>
      <c r="F6" s="9" t="s">
        <v>421</v>
      </c>
      <c r="G6" s="9">
        <v>175</v>
      </c>
      <c r="H6" s="9">
        <v>1</v>
      </c>
    </row>
    <row r="7" spans="1:8">
      <c r="A7" s="9">
        <v>5</v>
      </c>
      <c r="B7" s="9" t="s">
        <v>379</v>
      </c>
      <c r="C7" s="9">
        <v>1</v>
      </c>
      <c r="D7">
        <v>58294728</v>
      </c>
      <c r="E7" s="9">
        <v>58295069</v>
      </c>
      <c r="F7" s="9">
        <v>342</v>
      </c>
      <c r="G7" s="9">
        <v>114</v>
      </c>
      <c r="H7" s="9">
        <v>1</v>
      </c>
    </row>
    <row r="8" spans="1:8">
      <c r="A8" s="9">
        <v>6</v>
      </c>
      <c r="B8" s="9" t="s">
        <v>247</v>
      </c>
      <c r="C8" s="9">
        <v>1</v>
      </c>
      <c r="D8">
        <v>72784546</v>
      </c>
      <c r="E8" s="9">
        <v>72787001</v>
      </c>
      <c r="F8" s="9" t="s">
        <v>422</v>
      </c>
      <c r="G8" s="9">
        <v>255</v>
      </c>
      <c r="H8" s="9">
        <v>2</v>
      </c>
    </row>
    <row r="9" spans="1:8">
      <c r="A9" s="9">
        <v>7</v>
      </c>
      <c r="B9" s="9" t="s">
        <v>248</v>
      </c>
      <c r="C9" s="9">
        <v>1</v>
      </c>
      <c r="D9">
        <v>76297173</v>
      </c>
      <c r="E9" s="9">
        <v>76298138</v>
      </c>
      <c r="F9" s="9" t="s">
        <v>423</v>
      </c>
      <c r="G9" s="9">
        <v>322</v>
      </c>
      <c r="H9" s="9">
        <v>1</v>
      </c>
    </row>
    <row r="10" spans="1:8">
      <c r="A10" s="9">
        <v>8</v>
      </c>
      <c r="B10" s="9" t="s">
        <v>249</v>
      </c>
      <c r="C10" s="9">
        <v>1</v>
      </c>
      <c r="D10">
        <v>83966980</v>
      </c>
      <c r="E10" s="9">
        <v>83967696</v>
      </c>
      <c r="F10" s="9" t="s">
        <v>424</v>
      </c>
      <c r="G10" s="9">
        <v>203</v>
      </c>
      <c r="H10" s="9">
        <v>1</v>
      </c>
    </row>
    <row r="11" spans="1:8">
      <c r="A11" s="9">
        <v>9</v>
      </c>
      <c r="B11" s="9" t="s">
        <v>250</v>
      </c>
      <c r="C11" s="9">
        <v>1</v>
      </c>
      <c r="D11">
        <v>83975321</v>
      </c>
      <c r="E11" s="9">
        <v>83976020</v>
      </c>
      <c r="F11" s="9">
        <v>700</v>
      </c>
      <c r="G11" s="9" t="s">
        <v>425</v>
      </c>
      <c r="H11" s="9">
        <v>1</v>
      </c>
    </row>
    <row r="12" spans="1:8">
      <c r="A12" s="9">
        <v>10</v>
      </c>
      <c r="B12" s="9" t="s">
        <v>251</v>
      </c>
      <c r="C12" s="9">
        <v>1</v>
      </c>
      <c r="D12">
        <v>83980319</v>
      </c>
      <c r="E12" s="9">
        <v>83980960</v>
      </c>
      <c r="F12" s="9">
        <v>642</v>
      </c>
      <c r="G12" s="9">
        <v>187</v>
      </c>
      <c r="H12" s="9">
        <v>1</v>
      </c>
    </row>
    <row r="13" spans="1:8">
      <c r="A13" s="9">
        <v>11</v>
      </c>
      <c r="B13" s="9" t="s">
        <v>252</v>
      </c>
      <c r="C13" s="9">
        <v>1</v>
      </c>
      <c r="D13">
        <v>84028843</v>
      </c>
      <c r="E13" s="9">
        <v>84029830</v>
      </c>
      <c r="F13" s="9">
        <v>988</v>
      </c>
      <c r="G13" s="9">
        <v>220</v>
      </c>
      <c r="H13" s="9">
        <v>1</v>
      </c>
    </row>
    <row r="14" spans="1:8">
      <c r="A14" s="9">
        <v>12</v>
      </c>
      <c r="B14" s="9" t="s">
        <v>253</v>
      </c>
      <c r="C14" s="9">
        <v>1</v>
      </c>
      <c r="D14">
        <v>84070629</v>
      </c>
      <c r="E14" s="9">
        <v>84071294</v>
      </c>
      <c r="F14" s="9" t="s">
        <v>426</v>
      </c>
      <c r="G14" s="9">
        <v>222</v>
      </c>
      <c r="H14" s="9">
        <v>1</v>
      </c>
    </row>
    <row r="15" spans="1:8">
      <c r="A15" s="9">
        <v>13</v>
      </c>
      <c r="B15" s="9" t="s">
        <v>254</v>
      </c>
      <c r="C15" s="9">
        <v>1</v>
      </c>
      <c r="D15">
        <v>84228394</v>
      </c>
      <c r="E15" s="9">
        <v>84229608</v>
      </c>
      <c r="F15" s="9" t="s">
        <v>427</v>
      </c>
      <c r="G15" s="9">
        <v>275</v>
      </c>
      <c r="H15" s="9">
        <v>1</v>
      </c>
    </row>
    <row r="16" spans="1:8">
      <c r="A16" s="9">
        <v>14</v>
      </c>
      <c r="B16" s="9" t="s">
        <v>255</v>
      </c>
      <c r="C16" s="9">
        <v>1</v>
      </c>
      <c r="D16">
        <v>85341250</v>
      </c>
      <c r="E16" s="9">
        <v>85342210</v>
      </c>
      <c r="F16" s="9" t="s">
        <v>428</v>
      </c>
      <c r="G16" s="9">
        <v>292</v>
      </c>
      <c r="H16" s="9">
        <v>1</v>
      </c>
    </row>
    <row r="17" spans="1:8">
      <c r="A17" s="9">
        <v>15</v>
      </c>
      <c r="B17" s="9" t="s">
        <v>256</v>
      </c>
      <c r="C17" s="9">
        <v>1</v>
      </c>
      <c r="D17">
        <v>86741948</v>
      </c>
      <c r="E17" s="9">
        <v>86743007</v>
      </c>
      <c r="F17" s="9" t="s">
        <v>429</v>
      </c>
      <c r="G17" s="9">
        <v>294</v>
      </c>
      <c r="H17" s="9">
        <v>1</v>
      </c>
    </row>
    <row r="18" spans="1:8">
      <c r="A18" s="9">
        <v>16</v>
      </c>
      <c r="B18" s="9" t="s">
        <v>257</v>
      </c>
      <c r="C18" s="9">
        <v>1</v>
      </c>
      <c r="D18">
        <v>95607487</v>
      </c>
      <c r="E18" s="9">
        <v>95608774</v>
      </c>
      <c r="F18" s="9" t="s">
        <v>430</v>
      </c>
      <c r="G18" s="9">
        <v>296</v>
      </c>
      <c r="H18" s="9">
        <v>1</v>
      </c>
    </row>
    <row r="19" spans="1:8">
      <c r="A19" s="9">
        <v>17</v>
      </c>
      <c r="B19" s="9" t="s">
        <v>258</v>
      </c>
      <c r="C19" s="9">
        <v>2</v>
      </c>
      <c r="D19">
        <v>37260795</v>
      </c>
      <c r="E19" s="9">
        <v>37261697</v>
      </c>
      <c r="F19" s="9">
        <v>903</v>
      </c>
      <c r="G19" s="9">
        <v>301</v>
      </c>
      <c r="H19" s="9">
        <v>1</v>
      </c>
    </row>
    <row r="20" spans="1:8">
      <c r="A20" s="9">
        <v>18</v>
      </c>
      <c r="B20" s="9" t="s">
        <v>259</v>
      </c>
      <c r="C20" s="9">
        <v>2</v>
      </c>
      <c r="D20">
        <v>42317417</v>
      </c>
      <c r="E20" s="9">
        <v>42318193</v>
      </c>
      <c r="F20" s="9" t="s">
        <v>431</v>
      </c>
      <c r="G20" s="9">
        <v>259</v>
      </c>
      <c r="H20" s="9">
        <v>1</v>
      </c>
    </row>
    <row r="21" spans="1:8">
      <c r="A21" s="9">
        <v>19</v>
      </c>
      <c r="B21" s="9" t="s">
        <v>260</v>
      </c>
      <c r="C21" s="9">
        <v>2</v>
      </c>
      <c r="D21">
        <v>42323150</v>
      </c>
      <c r="E21" s="9">
        <v>42323635</v>
      </c>
      <c r="F21" s="9" t="s">
        <v>432</v>
      </c>
      <c r="G21" s="9">
        <v>162</v>
      </c>
      <c r="H21" s="9">
        <v>1</v>
      </c>
    </row>
    <row r="22" spans="1:8">
      <c r="A22" s="9">
        <v>20</v>
      </c>
      <c r="B22" s="9" t="s">
        <v>261</v>
      </c>
      <c r="C22" s="9">
        <v>2</v>
      </c>
      <c r="D22">
        <v>42662926</v>
      </c>
      <c r="E22" s="9">
        <v>42663471</v>
      </c>
      <c r="F22" s="9">
        <v>546</v>
      </c>
      <c r="G22" s="9" t="s">
        <v>183</v>
      </c>
      <c r="H22" s="9">
        <v>1</v>
      </c>
    </row>
    <row r="23" spans="1:8">
      <c r="A23" s="9">
        <v>21</v>
      </c>
      <c r="B23" s="9" t="s">
        <v>262</v>
      </c>
      <c r="C23" s="9">
        <v>2</v>
      </c>
      <c r="D23">
        <v>42687660</v>
      </c>
      <c r="E23" s="9">
        <v>42688124</v>
      </c>
      <c r="F23" s="9" t="s">
        <v>433</v>
      </c>
      <c r="G23" s="9">
        <v>155</v>
      </c>
      <c r="H23" s="9">
        <v>1</v>
      </c>
    </row>
    <row r="24" spans="1:8">
      <c r="A24" s="9">
        <v>22</v>
      </c>
      <c r="B24" s="9" t="s">
        <v>263</v>
      </c>
      <c r="C24" s="9">
        <v>2</v>
      </c>
      <c r="D24">
        <v>52280739</v>
      </c>
      <c r="E24" s="9">
        <v>52281350</v>
      </c>
      <c r="F24" s="9">
        <v>612</v>
      </c>
      <c r="G24" s="9">
        <v>204</v>
      </c>
      <c r="H24" s="9">
        <v>1</v>
      </c>
    </row>
    <row r="25" spans="1:8">
      <c r="A25" s="9">
        <v>23</v>
      </c>
      <c r="B25" s="9" t="s">
        <v>264</v>
      </c>
      <c r="C25" s="9">
        <v>2</v>
      </c>
      <c r="D25">
        <v>52293354</v>
      </c>
      <c r="E25" s="9">
        <v>52294037</v>
      </c>
      <c r="F25" s="9" t="s">
        <v>434</v>
      </c>
      <c r="G25" s="9">
        <v>228</v>
      </c>
      <c r="H25" s="9">
        <v>1</v>
      </c>
    </row>
    <row r="26" spans="1:8">
      <c r="A26" s="9">
        <v>24</v>
      </c>
      <c r="B26" s="9" t="s">
        <v>265</v>
      </c>
      <c r="C26" s="9">
        <v>2</v>
      </c>
      <c r="D26">
        <v>52296371</v>
      </c>
      <c r="E26" s="9">
        <v>52296766</v>
      </c>
      <c r="F26" s="9">
        <v>396</v>
      </c>
      <c r="G26" s="9">
        <v>132</v>
      </c>
      <c r="H26" s="9">
        <v>1</v>
      </c>
    </row>
    <row r="27" spans="1:8">
      <c r="A27" s="9">
        <v>25</v>
      </c>
      <c r="B27" s="9" t="s">
        <v>266</v>
      </c>
      <c r="C27" s="9">
        <v>2</v>
      </c>
      <c r="D27">
        <v>54053546</v>
      </c>
      <c r="E27" s="9">
        <v>54053947</v>
      </c>
      <c r="F27" s="9" t="s">
        <v>435</v>
      </c>
      <c r="G27" s="9" t="s">
        <v>436</v>
      </c>
      <c r="H27" s="9">
        <v>1</v>
      </c>
    </row>
    <row r="28" spans="1:8">
      <c r="A28" s="9">
        <v>26</v>
      </c>
      <c r="B28" s="9" t="s">
        <v>267</v>
      </c>
      <c r="C28" s="9">
        <v>3</v>
      </c>
      <c r="D28">
        <v>383586</v>
      </c>
      <c r="E28" s="9">
        <v>383975</v>
      </c>
      <c r="F28" s="9" t="s">
        <v>437</v>
      </c>
      <c r="G28" s="9" t="s">
        <v>438</v>
      </c>
      <c r="H28" s="9">
        <v>1</v>
      </c>
    </row>
    <row r="29" spans="1:8">
      <c r="A29" s="9">
        <v>27</v>
      </c>
      <c r="B29" s="9" t="s">
        <v>268</v>
      </c>
      <c r="C29" s="9">
        <v>3</v>
      </c>
      <c r="D29">
        <v>387846</v>
      </c>
      <c r="E29" s="9">
        <v>388373</v>
      </c>
      <c r="F29" s="9" t="s">
        <v>439</v>
      </c>
      <c r="G29" s="9">
        <v>176</v>
      </c>
      <c r="H29" s="9">
        <v>1</v>
      </c>
    </row>
    <row r="30" spans="1:8">
      <c r="A30" s="9">
        <v>28</v>
      </c>
      <c r="B30" s="9" t="s">
        <v>269</v>
      </c>
      <c r="C30" s="9">
        <v>3</v>
      </c>
      <c r="D30">
        <v>397152</v>
      </c>
      <c r="E30" s="9">
        <v>397787</v>
      </c>
      <c r="F30" s="9">
        <v>636</v>
      </c>
      <c r="G30" s="9">
        <v>212</v>
      </c>
      <c r="H30" s="9">
        <v>1</v>
      </c>
    </row>
    <row r="31" spans="1:8">
      <c r="A31" s="9">
        <v>29</v>
      </c>
      <c r="B31" s="9" t="s">
        <v>270</v>
      </c>
      <c r="C31" s="9">
        <v>3</v>
      </c>
      <c r="D31">
        <v>924278</v>
      </c>
      <c r="E31" s="9">
        <v>924928</v>
      </c>
      <c r="F31" s="9">
        <v>651</v>
      </c>
      <c r="G31" s="9">
        <v>217</v>
      </c>
      <c r="H31" s="9">
        <v>1</v>
      </c>
    </row>
    <row r="32" spans="1:8">
      <c r="A32" s="9">
        <v>30</v>
      </c>
      <c r="B32" s="9" t="s">
        <v>271</v>
      </c>
      <c r="C32" s="9">
        <v>3</v>
      </c>
      <c r="D32">
        <v>2014935</v>
      </c>
      <c r="E32" s="9">
        <v>2016125</v>
      </c>
      <c r="F32" s="11">
        <v>1191</v>
      </c>
      <c r="G32" s="9" t="s">
        <v>440</v>
      </c>
      <c r="H32" s="9">
        <v>1</v>
      </c>
    </row>
    <row r="33" spans="1:8">
      <c r="A33" s="9">
        <v>31</v>
      </c>
      <c r="B33" s="9" t="s">
        <v>272</v>
      </c>
      <c r="C33" s="9">
        <v>3</v>
      </c>
      <c r="D33">
        <v>3711564</v>
      </c>
      <c r="E33" s="9">
        <v>3712181</v>
      </c>
      <c r="F33" s="9" t="s">
        <v>441</v>
      </c>
      <c r="G33" s="9">
        <v>206</v>
      </c>
      <c r="H33" s="9">
        <v>1</v>
      </c>
    </row>
    <row r="34" spans="1:8">
      <c r="A34" s="9">
        <v>32</v>
      </c>
      <c r="B34" s="9" t="s">
        <v>273</v>
      </c>
      <c r="C34" s="9">
        <v>3</v>
      </c>
      <c r="D34">
        <v>3714682</v>
      </c>
      <c r="E34" s="9">
        <v>3715578</v>
      </c>
      <c r="F34" s="9" t="s">
        <v>442</v>
      </c>
      <c r="G34" s="9">
        <v>211</v>
      </c>
      <c r="H34" s="9">
        <v>1</v>
      </c>
    </row>
    <row r="35" spans="1:8">
      <c r="A35" s="9">
        <v>33</v>
      </c>
      <c r="B35" s="9" t="s">
        <v>274</v>
      </c>
      <c r="C35" s="9">
        <v>3</v>
      </c>
      <c r="D35">
        <v>54903653</v>
      </c>
      <c r="E35" s="9">
        <v>54904700</v>
      </c>
      <c r="F35" s="9" t="s">
        <v>443</v>
      </c>
      <c r="G35" s="9" t="s">
        <v>444</v>
      </c>
      <c r="H35" s="9">
        <v>1</v>
      </c>
    </row>
    <row r="36" spans="1:8">
      <c r="A36" s="9">
        <v>34</v>
      </c>
      <c r="B36" s="9" t="s">
        <v>275</v>
      </c>
      <c r="C36" s="9">
        <v>3</v>
      </c>
      <c r="D36">
        <v>54907440</v>
      </c>
      <c r="E36" s="9">
        <v>54908126</v>
      </c>
      <c r="F36" s="9" t="s">
        <v>445</v>
      </c>
      <c r="G36" s="9">
        <v>229</v>
      </c>
      <c r="H36" s="9">
        <v>1</v>
      </c>
    </row>
    <row r="37" spans="1:8">
      <c r="A37" s="9">
        <v>35</v>
      </c>
      <c r="B37" s="9" t="s">
        <v>276</v>
      </c>
      <c r="C37" s="9">
        <v>3</v>
      </c>
      <c r="D37">
        <v>54927605</v>
      </c>
      <c r="E37" s="9">
        <v>54928330</v>
      </c>
      <c r="F37" s="9">
        <v>726</v>
      </c>
      <c r="G37" s="9">
        <v>242</v>
      </c>
      <c r="H37" s="9">
        <v>1</v>
      </c>
    </row>
    <row r="38" spans="1:8">
      <c r="A38" s="9">
        <v>36</v>
      </c>
      <c r="B38" s="9" t="s">
        <v>277</v>
      </c>
      <c r="C38" s="9">
        <v>3</v>
      </c>
      <c r="D38">
        <v>54945453</v>
      </c>
      <c r="E38" s="9">
        <v>54946187</v>
      </c>
      <c r="F38" s="9">
        <v>735</v>
      </c>
      <c r="G38" s="9">
        <v>245</v>
      </c>
      <c r="H38" s="9">
        <v>1</v>
      </c>
    </row>
    <row r="39" spans="1:8">
      <c r="A39" s="9">
        <v>37</v>
      </c>
      <c r="B39" s="9" t="s">
        <v>278</v>
      </c>
      <c r="C39" s="9">
        <v>3</v>
      </c>
      <c r="D39">
        <v>55030176</v>
      </c>
      <c r="E39" s="9">
        <v>55030904</v>
      </c>
      <c r="F39" s="9">
        <v>729</v>
      </c>
      <c r="G39" s="9" t="s">
        <v>446</v>
      </c>
      <c r="H39" s="9">
        <v>1</v>
      </c>
    </row>
    <row r="40" spans="1:8">
      <c r="A40" s="9">
        <v>38</v>
      </c>
      <c r="B40" s="9" t="s">
        <v>279</v>
      </c>
      <c r="C40" s="9">
        <v>3</v>
      </c>
      <c r="D40">
        <v>64444360</v>
      </c>
      <c r="E40" s="9">
        <v>64444899</v>
      </c>
      <c r="F40" s="9" t="s">
        <v>447</v>
      </c>
      <c r="G40" s="9" t="s">
        <v>448</v>
      </c>
      <c r="H40" s="9">
        <v>1</v>
      </c>
    </row>
    <row r="41" spans="1:8">
      <c r="A41" s="9">
        <v>39</v>
      </c>
      <c r="B41" s="9" t="s">
        <v>280</v>
      </c>
      <c r="C41" s="9">
        <v>3</v>
      </c>
      <c r="D41">
        <v>65951898</v>
      </c>
      <c r="E41" s="9">
        <v>65952997</v>
      </c>
      <c r="F41" s="11">
        <v>1100</v>
      </c>
      <c r="G41" s="9" t="s">
        <v>449</v>
      </c>
      <c r="H41" s="9">
        <v>2</v>
      </c>
    </row>
    <row r="42" spans="1:8">
      <c r="A42" s="9">
        <v>40</v>
      </c>
      <c r="B42" s="9" t="s">
        <v>281</v>
      </c>
      <c r="C42" s="9">
        <v>3</v>
      </c>
      <c r="D42">
        <v>66377713</v>
      </c>
      <c r="E42" s="9">
        <v>66378448</v>
      </c>
      <c r="F42" s="9" t="s">
        <v>450</v>
      </c>
      <c r="G42" s="9">
        <v>163</v>
      </c>
      <c r="H42" s="9">
        <v>2</v>
      </c>
    </row>
    <row r="43" spans="1:8">
      <c r="A43" s="9">
        <v>41</v>
      </c>
      <c r="B43" s="9" t="s">
        <v>282</v>
      </c>
      <c r="C43" s="9">
        <v>3</v>
      </c>
      <c r="D43">
        <v>66427713</v>
      </c>
      <c r="E43" s="9">
        <v>66428471</v>
      </c>
      <c r="F43" s="9">
        <v>759</v>
      </c>
      <c r="G43" s="9">
        <v>253</v>
      </c>
      <c r="H43" s="9">
        <v>1</v>
      </c>
    </row>
    <row r="44" spans="1:8">
      <c r="A44" s="9">
        <v>42</v>
      </c>
      <c r="B44" s="9" t="s">
        <v>283</v>
      </c>
      <c r="C44" s="9">
        <v>3</v>
      </c>
      <c r="D44">
        <v>67133219</v>
      </c>
      <c r="E44" s="9">
        <v>67134559</v>
      </c>
      <c r="F44" s="9" t="s">
        <v>451</v>
      </c>
      <c r="G44" s="9">
        <v>245</v>
      </c>
      <c r="H44" s="9">
        <v>2</v>
      </c>
    </row>
    <row r="45" spans="1:8">
      <c r="A45" s="9">
        <v>43</v>
      </c>
      <c r="B45" s="9" t="s">
        <v>284</v>
      </c>
      <c r="C45" s="9">
        <v>3</v>
      </c>
      <c r="D45">
        <v>68137206</v>
      </c>
      <c r="E45" s="9">
        <v>68138363</v>
      </c>
      <c r="F45" s="11">
        <v>1158</v>
      </c>
      <c r="G45" s="9">
        <v>386</v>
      </c>
      <c r="H45" s="9">
        <v>1</v>
      </c>
    </row>
    <row r="46" spans="1:8">
      <c r="A46" s="9">
        <v>44</v>
      </c>
      <c r="B46" s="9" t="s">
        <v>285</v>
      </c>
      <c r="C46" s="9">
        <v>3</v>
      </c>
      <c r="D46">
        <v>68370754</v>
      </c>
      <c r="E46" s="9">
        <v>68371776</v>
      </c>
      <c r="F46" s="9" t="s">
        <v>452</v>
      </c>
      <c r="G46" s="9">
        <v>341</v>
      </c>
      <c r="H46" s="9">
        <v>1</v>
      </c>
    </row>
    <row r="47" spans="1:8">
      <c r="A47" s="9">
        <v>45</v>
      </c>
      <c r="B47" s="9" t="s">
        <v>286</v>
      </c>
      <c r="C47" s="9">
        <v>3</v>
      </c>
      <c r="D47">
        <v>69091110</v>
      </c>
      <c r="E47" s="9">
        <v>69091859</v>
      </c>
      <c r="F47" s="9" t="s">
        <v>453</v>
      </c>
      <c r="G47" s="9" t="s">
        <v>454</v>
      </c>
      <c r="H47" s="9">
        <v>1</v>
      </c>
    </row>
    <row r="48" spans="1:8">
      <c r="A48" s="9">
        <v>46</v>
      </c>
      <c r="B48" s="9" t="s">
        <v>287</v>
      </c>
      <c r="C48" s="9">
        <v>3</v>
      </c>
      <c r="D48">
        <v>70333120</v>
      </c>
      <c r="E48" s="9">
        <v>70335563</v>
      </c>
      <c r="F48" s="9" t="s">
        <v>455</v>
      </c>
      <c r="G48" s="9">
        <v>387</v>
      </c>
      <c r="H48" s="9">
        <v>2</v>
      </c>
    </row>
    <row r="49" spans="1:8">
      <c r="A49" s="9">
        <v>47</v>
      </c>
      <c r="B49" s="9" t="s">
        <v>288</v>
      </c>
      <c r="C49" s="9">
        <v>3</v>
      </c>
      <c r="D49">
        <v>3717639</v>
      </c>
      <c r="E49" s="9">
        <v>3718505</v>
      </c>
      <c r="F49" s="9" t="s">
        <v>456</v>
      </c>
      <c r="G49" s="9">
        <v>221</v>
      </c>
      <c r="H49" s="9">
        <v>1</v>
      </c>
    </row>
    <row r="50" spans="1:8">
      <c r="A50" s="9">
        <v>48</v>
      </c>
      <c r="B50" s="9" t="s">
        <v>289</v>
      </c>
      <c r="C50" s="9">
        <v>4</v>
      </c>
      <c r="D50">
        <v>874498</v>
      </c>
      <c r="E50" s="9">
        <v>875505</v>
      </c>
      <c r="F50" s="9" t="s">
        <v>457</v>
      </c>
      <c r="G50" s="9">
        <v>336</v>
      </c>
      <c r="H50" s="9">
        <v>1</v>
      </c>
    </row>
    <row r="51" spans="1:8">
      <c r="A51" s="9">
        <v>49</v>
      </c>
      <c r="B51" s="9" t="s">
        <v>290</v>
      </c>
      <c r="C51" s="9">
        <v>4</v>
      </c>
      <c r="D51">
        <v>4376146</v>
      </c>
      <c r="E51" s="9">
        <v>4378819</v>
      </c>
      <c r="F51" s="9" t="s">
        <v>458</v>
      </c>
      <c r="G51" s="9">
        <v>399</v>
      </c>
      <c r="H51" s="9">
        <v>2</v>
      </c>
    </row>
    <row r="52" spans="1:8">
      <c r="A52" s="9">
        <v>50</v>
      </c>
      <c r="B52" s="9" t="s">
        <v>291</v>
      </c>
      <c r="C52" s="9">
        <v>4</v>
      </c>
      <c r="D52">
        <v>4802150</v>
      </c>
      <c r="E52" s="9">
        <v>4802851</v>
      </c>
      <c r="F52" s="9" t="s">
        <v>459</v>
      </c>
      <c r="G52" s="9" t="s">
        <v>460</v>
      </c>
      <c r="H52" s="9">
        <v>1</v>
      </c>
    </row>
    <row r="53" spans="1:8">
      <c r="A53" s="9">
        <v>51</v>
      </c>
      <c r="B53" s="9" t="s">
        <v>292</v>
      </c>
      <c r="C53" s="9">
        <v>4</v>
      </c>
      <c r="D53">
        <v>48189917</v>
      </c>
      <c r="E53" s="9">
        <v>48190402</v>
      </c>
      <c r="F53" s="9">
        <v>486</v>
      </c>
      <c r="G53" s="9">
        <v>162</v>
      </c>
      <c r="H53" s="9">
        <v>1</v>
      </c>
    </row>
    <row r="54" spans="1:8">
      <c r="A54" s="9">
        <v>52</v>
      </c>
      <c r="B54" s="9" t="s">
        <v>293</v>
      </c>
      <c r="C54" s="9">
        <v>4</v>
      </c>
      <c r="D54">
        <v>50428809</v>
      </c>
      <c r="E54" s="9">
        <v>50430249</v>
      </c>
      <c r="F54" s="9" t="s">
        <v>461</v>
      </c>
      <c r="G54" s="9">
        <v>304</v>
      </c>
      <c r="H54" s="9">
        <v>2</v>
      </c>
    </row>
    <row r="55" spans="1:8">
      <c r="A55" s="9">
        <v>53</v>
      </c>
      <c r="B55" s="9" t="s">
        <v>294</v>
      </c>
      <c r="C55" s="9">
        <v>4</v>
      </c>
      <c r="D55">
        <v>53406674</v>
      </c>
      <c r="E55" s="9">
        <v>53408416</v>
      </c>
      <c r="F55" s="9" t="s">
        <v>462</v>
      </c>
      <c r="G55" s="9" t="s">
        <v>463</v>
      </c>
      <c r="H55" s="9">
        <v>3</v>
      </c>
    </row>
    <row r="56" spans="1:8">
      <c r="A56" s="9">
        <v>54</v>
      </c>
      <c r="B56" s="9" t="s">
        <v>295</v>
      </c>
      <c r="C56" s="9">
        <v>4</v>
      </c>
      <c r="D56">
        <v>58745579</v>
      </c>
      <c r="E56" s="9">
        <v>58747295</v>
      </c>
      <c r="F56" s="11">
        <v>1717</v>
      </c>
      <c r="G56" s="9">
        <v>453</v>
      </c>
      <c r="H56" s="9">
        <v>2</v>
      </c>
    </row>
    <row r="57" spans="1:8">
      <c r="A57" s="9">
        <v>55</v>
      </c>
      <c r="B57" s="9" t="s">
        <v>296</v>
      </c>
      <c r="C57" s="9">
        <v>4</v>
      </c>
      <c r="D57">
        <v>59338208</v>
      </c>
      <c r="E57" s="9">
        <v>59338690</v>
      </c>
      <c r="F57" s="9" t="s">
        <v>464</v>
      </c>
      <c r="G57" s="9">
        <v>161</v>
      </c>
      <c r="H57" s="9">
        <v>1</v>
      </c>
    </row>
    <row r="58" spans="1:8">
      <c r="A58" s="9">
        <v>56</v>
      </c>
      <c r="B58" s="9" t="s">
        <v>297</v>
      </c>
      <c r="C58" s="9">
        <v>4</v>
      </c>
      <c r="D58">
        <v>59868088</v>
      </c>
      <c r="E58" s="9">
        <v>59868882</v>
      </c>
      <c r="F58" s="9">
        <v>795</v>
      </c>
      <c r="G58" s="9">
        <v>265</v>
      </c>
      <c r="H58" s="9">
        <v>1</v>
      </c>
    </row>
    <row r="59" spans="1:8">
      <c r="A59" s="9">
        <v>57</v>
      </c>
      <c r="B59" s="9" t="s">
        <v>298</v>
      </c>
      <c r="C59" s="9">
        <v>4</v>
      </c>
      <c r="D59">
        <v>63332264</v>
      </c>
      <c r="E59" s="9">
        <v>63332710</v>
      </c>
      <c r="F59" s="9">
        <v>447</v>
      </c>
      <c r="G59" s="9">
        <v>149</v>
      </c>
      <c r="H59" s="9">
        <v>1</v>
      </c>
    </row>
    <row r="60" spans="1:8">
      <c r="A60" s="9">
        <v>58</v>
      </c>
      <c r="B60" s="9" t="s">
        <v>299</v>
      </c>
      <c r="C60" s="9">
        <v>4</v>
      </c>
      <c r="D60">
        <v>64959624</v>
      </c>
      <c r="E60" s="9">
        <v>64960370</v>
      </c>
      <c r="F60" s="9" t="s">
        <v>465</v>
      </c>
      <c r="G60" s="9">
        <v>249</v>
      </c>
      <c r="H60" s="9">
        <v>1</v>
      </c>
    </row>
    <row r="61" spans="1:8">
      <c r="A61" s="9">
        <v>59</v>
      </c>
      <c r="B61" s="9" t="s">
        <v>300</v>
      </c>
      <c r="C61" s="9">
        <v>5</v>
      </c>
      <c r="D61">
        <v>3385767</v>
      </c>
      <c r="E61" s="9">
        <v>3387361</v>
      </c>
      <c r="F61" s="9" t="s">
        <v>466</v>
      </c>
      <c r="G61" s="9">
        <v>376</v>
      </c>
      <c r="H61" s="9">
        <v>2</v>
      </c>
    </row>
    <row r="62" spans="1:8">
      <c r="A62" s="9">
        <v>60</v>
      </c>
      <c r="B62" s="9" t="s">
        <v>301</v>
      </c>
      <c r="C62" s="9">
        <v>5</v>
      </c>
      <c r="D62">
        <v>3621438</v>
      </c>
      <c r="E62" s="9">
        <v>3622463</v>
      </c>
      <c r="F62" s="9" t="s">
        <v>467</v>
      </c>
      <c r="G62" s="9">
        <v>342</v>
      </c>
      <c r="H62" s="9">
        <v>1</v>
      </c>
    </row>
    <row r="63" spans="1:8">
      <c r="A63" s="9">
        <v>61</v>
      </c>
      <c r="B63" s="9" t="s">
        <v>302</v>
      </c>
      <c r="C63" s="9">
        <v>5</v>
      </c>
      <c r="D63">
        <v>6814092</v>
      </c>
      <c r="E63" s="9">
        <v>6815252</v>
      </c>
      <c r="F63" s="9" t="s">
        <v>468</v>
      </c>
      <c r="G63" s="9" t="s">
        <v>469</v>
      </c>
      <c r="H63" s="9">
        <v>1</v>
      </c>
    </row>
    <row r="64" spans="1:8">
      <c r="A64" s="9">
        <v>62</v>
      </c>
      <c r="B64" s="9" t="s">
        <v>303</v>
      </c>
      <c r="C64" s="9">
        <v>5</v>
      </c>
      <c r="D64">
        <v>60980513</v>
      </c>
      <c r="E64" s="9">
        <v>60981082</v>
      </c>
      <c r="F64" s="9" t="s">
        <v>470</v>
      </c>
      <c r="G64" s="9">
        <v>190</v>
      </c>
      <c r="H64" s="9">
        <v>1</v>
      </c>
    </row>
    <row r="65" spans="1:8">
      <c r="A65" s="9">
        <v>63</v>
      </c>
      <c r="B65" s="9" t="s">
        <v>304</v>
      </c>
      <c r="C65" s="9">
        <v>5</v>
      </c>
      <c r="D65">
        <v>61051019</v>
      </c>
      <c r="E65" s="9">
        <v>61051780</v>
      </c>
      <c r="F65" s="9">
        <v>762</v>
      </c>
      <c r="G65" s="9">
        <v>254</v>
      </c>
      <c r="H65" s="9">
        <v>1</v>
      </c>
    </row>
    <row r="66" spans="1:8">
      <c r="A66" s="9">
        <v>64</v>
      </c>
      <c r="B66" s="9" t="s">
        <v>305</v>
      </c>
      <c r="C66" s="9">
        <v>5</v>
      </c>
      <c r="D66">
        <v>61431144</v>
      </c>
      <c r="E66" s="9">
        <v>61431776</v>
      </c>
      <c r="F66" s="9">
        <v>633</v>
      </c>
      <c r="G66" s="9">
        <v>211</v>
      </c>
      <c r="H66" s="9">
        <v>1</v>
      </c>
    </row>
    <row r="67" spans="1:8">
      <c r="A67" s="9">
        <v>65</v>
      </c>
      <c r="B67" s="9" t="s">
        <v>306</v>
      </c>
      <c r="C67" s="9">
        <v>5</v>
      </c>
      <c r="D67">
        <v>61441957</v>
      </c>
      <c r="E67" s="9">
        <v>61442631</v>
      </c>
      <c r="F67" s="9" t="s">
        <v>471</v>
      </c>
      <c r="G67" s="9">
        <v>225</v>
      </c>
      <c r="H67" s="9">
        <v>1</v>
      </c>
    </row>
    <row r="68" spans="1:8">
      <c r="A68" s="9">
        <v>66</v>
      </c>
      <c r="B68" s="9" t="s">
        <v>307</v>
      </c>
      <c r="C68" s="9">
        <v>5</v>
      </c>
      <c r="D68">
        <v>62370329</v>
      </c>
      <c r="E68" s="9">
        <v>62370934</v>
      </c>
      <c r="F68" s="9">
        <v>606</v>
      </c>
      <c r="G68" s="9" t="s">
        <v>472</v>
      </c>
      <c r="H68" s="9">
        <v>1</v>
      </c>
    </row>
    <row r="69" spans="1:8">
      <c r="A69" s="9">
        <v>67</v>
      </c>
      <c r="B69" s="9" t="s">
        <v>308</v>
      </c>
      <c r="C69" s="9">
        <v>5</v>
      </c>
      <c r="D69">
        <v>62383897</v>
      </c>
      <c r="E69" s="9">
        <v>62384994</v>
      </c>
      <c r="F69" s="11">
        <v>1098</v>
      </c>
      <c r="G69" s="9" t="s">
        <v>473</v>
      </c>
      <c r="H69" s="9">
        <v>1</v>
      </c>
    </row>
    <row r="70" spans="1:8">
      <c r="A70" s="9">
        <v>68</v>
      </c>
      <c r="B70" s="9" t="s">
        <v>309</v>
      </c>
      <c r="C70" s="9">
        <v>5</v>
      </c>
      <c r="D70">
        <v>62397179</v>
      </c>
      <c r="E70" s="9">
        <v>62397883</v>
      </c>
      <c r="F70" s="9" t="s">
        <v>419</v>
      </c>
      <c r="G70" s="9">
        <v>235</v>
      </c>
      <c r="H70" s="9">
        <v>1</v>
      </c>
    </row>
    <row r="71" spans="1:8">
      <c r="A71" s="9">
        <v>69</v>
      </c>
      <c r="B71" s="9" t="s">
        <v>310</v>
      </c>
      <c r="C71" s="9">
        <v>5</v>
      </c>
      <c r="D71">
        <v>62635545</v>
      </c>
      <c r="E71" s="9">
        <v>62636744</v>
      </c>
      <c r="F71" s="11">
        <v>1200</v>
      </c>
      <c r="G71" s="9">
        <v>400</v>
      </c>
      <c r="H71" s="9">
        <v>1</v>
      </c>
    </row>
    <row r="72" spans="1:8">
      <c r="A72" s="9">
        <v>70</v>
      </c>
      <c r="B72" s="9" t="s">
        <v>311</v>
      </c>
      <c r="C72" s="9">
        <v>6</v>
      </c>
      <c r="D72">
        <v>24738494</v>
      </c>
      <c r="E72" s="9">
        <v>24739030</v>
      </c>
      <c r="F72" s="9" t="s">
        <v>474</v>
      </c>
      <c r="G72" s="9">
        <v>179</v>
      </c>
      <c r="H72" s="9">
        <v>1</v>
      </c>
    </row>
    <row r="73" spans="1:8">
      <c r="A73" s="9">
        <v>71</v>
      </c>
      <c r="B73" s="9" t="s">
        <v>312</v>
      </c>
      <c r="C73" s="9">
        <v>6</v>
      </c>
      <c r="D73">
        <v>33213525</v>
      </c>
      <c r="E73" s="9">
        <v>33214427</v>
      </c>
      <c r="F73" s="9" t="s">
        <v>475</v>
      </c>
      <c r="G73" s="9" t="s">
        <v>476</v>
      </c>
      <c r="H73" s="9">
        <v>1</v>
      </c>
    </row>
    <row r="74" spans="1:8">
      <c r="A74" s="9">
        <v>72</v>
      </c>
      <c r="B74" s="9" t="s">
        <v>313</v>
      </c>
      <c r="C74" s="9">
        <v>6</v>
      </c>
      <c r="D74">
        <v>35553671</v>
      </c>
      <c r="E74" s="9">
        <v>35554723</v>
      </c>
      <c r="F74" s="9" t="s">
        <v>477</v>
      </c>
      <c r="G74" s="9">
        <v>351</v>
      </c>
      <c r="H74" s="9">
        <v>1</v>
      </c>
    </row>
    <row r="75" spans="1:8">
      <c r="A75" s="9">
        <v>73</v>
      </c>
      <c r="B75" s="9" t="s">
        <v>314</v>
      </c>
      <c r="C75" s="9">
        <v>6</v>
      </c>
      <c r="D75">
        <v>35967131</v>
      </c>
      <c r="E75" s="9">
        <v>35967517</v>
      </c>
      <c r="F75" s="9" t="s">
        <v>469</v>
      </c>
      <c r="G75" s="9" t="s">
        <v>478</v>
      </c>
      <c r="H75" s="9">
        <v>1</v>
      </c>
    </row>
    <row r="76" spans="1:8">
      <c r="A76" s="9">
        <v>74</v>
      </c>
      <c r="B76" s="9" t="s">
        <v>315</v>
      </c>
      <c r="C76" s="9">
        <v>6</v>
      </c>
      <c r="D76">
        <v>37357223</v>
      </c>
      <c r="E76" s="9">
        <v>37357936</v>
      </c>
      <c r="F76" s="9">
        <v>714</v>
      </c>
      <c r="G76" s="9">
        <v>238</v>
      </c>
      <c r="H76" s="9">
        <v>1</v>
      </c>
    </row>
    <row r="77" spans="1:8">
      <c r="A77" s="9">
        <v>75</v>
      </c>
      <c r="B77" s="9" t="s">
        <v>316</v>
      </c>
      <c r="C77" s="9">
        <v>6</v>
      </c>
      <c r="D77">
        <v>39817161</v>
      </c>
      <c r="E77" s="9">
        <v>39819912</v>
      </c>
      <c r="F77" s="9" t="s">
        <v>479</v>
      </c>
      <c r="G77" s="9">
        <v>373</v>
      </c>
      <c r="H77" s="9">
        <v>2</v>
      </c>
    </row>
    <row r="78" spans="1:8">
      <c r="A78" s="9">
        <v>76</v>
      </c>
      <c r="B78" s="9" t="s">
        <v>317</v>
      </c>
      <c r="C78" s="9">
        <v>6</v>
      </c>
      <c r="D78">
        <v>41249681</v>
      </c>
      <c r="E78" s="9">
        <v>41251149</v>
      </c>
      <c r="F78" s="9" t="s">
        <v>480</v>
      </c>
      <c r="G78" s="9">
        <v>205</v>
      </c>
      <c r="H78" s="9">
        <v>2</v>
      </c>
    </row>
    <row r="79" spans="1:8">
      <c r="A79" s="9">
        <v>77</v>
      </c>
      <c r="B79" s="9" t="s">
        <v>318</v>
      </c>
      <c r="C79" s="9">
        <v>6</v>
      </c>
      <c r="D79">
        <v>41797600</v>
      </c>
      <c r="E79" s="9">
        <v>41798178</v>
      </c>
      <c r="F79" s="9">
        <v>579</v>
      </c>
      <c r="G79" s="9">
        <v>193</v>
      </c>
      <c r="H79" s="9">
        <v>1</v>
      </c>
    </row>
    <row r="80" spans="1:8">
      <c r="A80" s="9">
        <v>78</v>
      </c>
      <c r="B80" s="9" t="s">
        <v>319</v>
      </c>
      <c r="C80" s="9">
        <v>6</v>
      </c>
      <c r="D80">
        <v>42348469</v>
      </c>
      <c r="E80" s="9">
        <v>42349379</v>
      </c>
      <c r="F80" s="9" t="s">
        <v>481</v>
      </c>
      <c r="G80" s="9">
        <v>182</v>
      </c>
      <c r="H80" s="9">
        <v>2</v>
      </c>
    </row>
    <row r="81" spans="1:8">
      <c r="A81" s="9">
        <v>79</v>
      </c>
      <c r="B81" s="9" t="s">
        <v>320</v>
      </c>
      <c r="C81" s="9">
        <v>6</v>
      </c>
      <c r="D81">
        <v>42652442</v>
      </c>
      <c r="E81" s="9">
        <v>42653637</v>
      </c>
      <c r="F81" s="9" t="s">
        <v>482</v>
      </c>
      <c r="G81" s="9" t="s">
        <v>483</v>
      </c>
      <c r="H81" s="9">
        <v>3</v>
      </c>
    </row>
    <row r="82" spans="1:8">
      <c r="A82" s="9">
        <v>80</v>
      </c>
      <c r="B82" s="9" t="s">
        <v>321</v>
      </c>
      <c r="C82" s="9">
        <v>6</v>
      </c>
      <c r="D82">
        <v>48363700</v>
      </c>
      <c r="E82" s="9">
        <v>48364446</v>
      </c>
      <c r="F82" s="9" t="s">
        <v>465</v>
      </c>
      <c r="G82" s="9" t="s">
        <v>484</v>
      </c>
      <c r="H82" s="9">
        <v>1</v>
      </c>
    </row>
    <row r="83" spans="1:8">
      <c r="A83" s="9">
        <v>81</v>
      </c>
      <c r="B83" s="9" t="s">
        <v>322</v>
      </c>
      <c r="C83" s="9">
        <v>7</v>
      </c>
      <c r="D83">
        <v>55291928</v>
      </c>
      <c r="E83" s="9">
        <v>55292431</v>
      </c>
      <c r="F83" s="9">
        <v>504</v>
      </c>
      <c r="G83" s="9">
        <v>168</v>
      </c>
      <c r="H83" s="9">
        <v>1</v>
      </c>
    </row>
    <row r="84" spans="1:8">
      <c r="A84" s="9">
        <v>82</v>
      </c>
      <c r="B84" s="9" t="s">
        <v>323</v>
      </c>
      <c r="C84" s="9">
        <v>7</v>
      </c>
      <c r="D84">
        <v>59764501</v>
      </c>
      <c r="E84" s="9">
        <v>59765097</v>
      </c>
      <c r="F84" s="9" t="s">
        <v>485</v>
      </c>
      <c r="G84" s="9" t="s">
        <v>486</v>
      </c>
      <c r="H84" s="9">
        <v>1</v>
      </c>
    </row>
    <row r="85" spans="1:8">
      <c r="A85" s="9">
        <v>83</v>
      </c>
      <c r="B85" s="9" t="s">
        <v>324</v>
      </c>
      <c r="C85" s="9">
        <v>7</v>
      </c>
      <c r="D85">
        <v>62167919</v>
      </c>
      <c r="E85" s="9">
        <v>62168596</v>
      </c>
      <c r="F85" s="9" t="s">
        <v>487</v>
      </c>
      <c r="G85" s="9">
        <v>226</v>
      </c>
      <c r="H85" s="9">
        <v>1</v>
      </c>
    </row>
    <row r="86" spans="1:8">
      <c r="A86" s="9">
        <v>84</v>
      </c>
      <c r="B86" s="9" t="s">
        <v>325</v>
      </c>
      <c r="C86" s="9">
        <v>7</v>
      </c>
      <c r="D86">
        <v>62574142</v>
      </c>
      <c r="E86" s="9">
        <v>62575314</v>
      </c>
      <c r="F86" s="9" t="s">
        <v>488</v>
      </c>
      <c r="G86" s="9" t="s">
        <v>489</v>
      </c>
      <c r="H86" s="9">
        <v>1</v>
      </c>
    </row>
    <row r="87" spans="1:8">
      <c r="A87" s="9">
        <v>85</v>
      </c>
      <c r="B87" s="9" t="s">
        <v>326</v>
      </c>
      <c r="C87" s="9">
        <v>7</v>
      </c>
      <c r="D87">
        <v>66870950</v>
      </c>
      <c r="E87" s="9">
        <v>66871672</v>
      </c>
      <c r="F87" s="9">
        <v>723</v>
      </c>
      <c r="G87" s="9">
        <v>241</v>
      </c>
      <c r="H87" s="9">
        <v>1</v>
      </c>
    </row>
    <row r="88" spans="1:8">
      <c r="A88" s="9">
        <v>86</v>
      </c>
      <c r="B88" s="9" t="s">
        <v>327</v>
      </c>
      <c r="C88" s="9">
        <v>8</v>
      </c>
      <c r="D88">
        <v>1811001</v>
      </c>
      <c r="E88" s="9">
        <v>1811600</v>
      </c>
      <c r="F88" s="9" t="s">
        <v>490</v>
      </c>
      <c r="G88" s="9" t="s">
        <v>420</v>
      </c>
      <c r="H88" s="9">
        <v>1</v>
      </c>
    </row>
    <row r="89" spans="1:8">
      <c r="A89" s="9">
        <v>87</v>
      </c>
      <c r="B89" s="9" t="s">
        <v>328</v>
      </c>
      <c r="C89" s="9">
        <v>8</v>
      </c>
      <c r="D89">
        <v>2326801</v>
      </c>
      <c r="E89" s="9">
        <v>2327535</v>
      </c>
      <c r="F89" s="9">
        <v>735</v>
      </c>
      <c r="G89" s="9">
        <v>245</v>
      </c>
      <c r="H89" s="9">
        <v>1</v>
      </c>
    </row>
    <row r="90" spans="1:8">
      <c r="A90" s="9">
        <v>88</v>
      </c>
      <c r="B90" s="9" t="s">
        <v>329</v>
      </c>
      <c r="C90" s="9">
        <v>8</v>
      </c>
      <c r="D90">
        <v>2339009</v>
      </c>
      <c r="E90" s="9">
        <v>2339698</v>
      </c>
      <c r="F90" s="9">
        <v>690</v>
      </c>
      <c r="G90" s="9">
        <v>230</v>
      </c>
      <c r="H90" s="9">
        <v>1</v>
      </c>
    </row>
    <row r="91" spans="1:8">
      <c r="A91" s="9">
        <v>89</v>
      </c>
      <c r="B91" s="9" t="s">
        <v>330</v>
      </c>
      <c r="C91" s="9">
        <v>8</v>
      </c>
      <c r="D91">
        <v>55477143</v>
      </c>
      <c r="E91" s="9">
        <v>55477799</v>
      </c>
      <c r="F91" s="9">
        <v>657</v>
      </c>
      <c r="G91" s="9" t="s">
        <v>491</v>
      </c>
      <c r="H91" s="9">
        <v>1</v>
      </c>
    </row>
    <row r="92" spans="1:8">
      <c r="A92" s="9">
        <v>90</v>
      </c>
      <c r="B92" s="9" t="s">
        <v>331</v>
      </c>
      <c r="C92" s="9">
        <v>8</v>
      </c>
      <c r="D92">
        <v>61997031</v>
      </c>
      <c r="E92" s="9">
        <v>61997744</v>
      </c>
      <c r="F92" s="9" t="s">
        <v>492</v>
      </c>
      <c r="G92" s="9">
        <v>238</v>
      </c>
      <c r="H92" s="9">
        <v>1</v>
      </c>
    </row>
    <row r="93" spans="1:8">
      <c r="A93" s="9">
        <v>91</v>
      </c>
      <c r="B93" s="9" t="s">
        <v>332</v>
      </c>
      <c r="C93" s="9">
        <v>8</v>
      </c>
      <c r="D93">
        <v>62010654</v>
      </c>
      <c r="E93" s="9">
        <v>62011358</v>
      </c>
      <c r="F93" s="9" t="s">
        <v>419</v>
      </c>
      <c r="G93" s="9" t="s">
        <v>493</v>
      </c>
      <c r="H93" s="9">
        <v>1</v>
      </c>
    </row>
    <row r="94" spans="1:8">
      <c r="A94" s="9">
        <v>92</v>
      </c>
      <c r="B94" s="9" t="s">
        <v>333</v>
      </c>
      <c r="C94" s="9">
        <v>8</v>
      </c>
      <c r="D94">
        <v>62026455</v>
      </c>
      <c r="E94" s="9">
        <v>62027423</v>
      </c>
      <c r="F94" s="9" t="s">
        <v>494</v>
      </c>
      <c r="G94" s="9">
        <v>323</v>
      </c>
      <c r="H94" s="9">
        <v>1</v>
      </c>
    </row>
    <row r="95" spans="1:8">
      <c r="A95" s="9">
        <v>93</v>
      </c>
      <c r="B95" s="9" t="s">
        <v>334</v>
      </c>
      <c r="C95" s="9">
        <v>8</v>
      </c>
      <c r="D95">
        <v>62222193</v>
      </c>
      <c r="E95" s="9">
        <v>62222636</v>
      </c>
      <c r="F95" s="9">
        <v>444</v>
      </c>
      <c r="G95" s="9">
        <v>148</v>
      </c>
      <c r="H95" s="9">
        <v>1</v>
      </c>
    </row>
    <row r="96" spans="1:8">
      <c r="A96" s="9">
        <v>94</v>
      </c>
      <c r="B96" s="9" t="s">
        <v>335</v>
      </c>
      <c r="C96" s="9">
        <v>8</v>
      </c>
      <c r="D96">
        <v>62230497</v>
      </c>
      <c r="E96" s="9">
        <v>62230940</v>
      </c>
      <c r="F96" s="9" t="s">
        <v>495</v>
      </c>
      <c r="G96" s="9">
        <v>148</v>
      </c>
      <c r="H96" s="9">
        <v>1</v>
      </c>
    </row>
    <row r="97" spans="1:8">
      <c r="A97" s="9">
        <v>95</v>
      </c>
      <c r="B97" s="9" t="s">
        <v>336</v>
      </c>
      <c r="C97" s="9">
        <v>8</v>
      </c>
      <c r="D97">
        <v>63607586</v>
      </c>
      <c r="E97" s="9">
        <v>63608903</v>
      </c>
      <c r="F97" s="11">
        <v>1318</v>
      </c>
      <c r="G97" s="9">
        <v>265</v>
      </c>
      <c r="H97" s="9">
        <v>2</v>
      </c>
    </row>
    <row r="98" spans="1:8">
      <c r="A98" s="9">
        <v>96</v>
      </c>
      <c r="B98" s="9" t="s">
        <v>337</v>
      </c>
      <c r="C98" s="9">
        <v>8</v>
      </c>
      <c r="D98">
        <v>64879738</v>
      </c>
      <c r="E98" s="9">
        <v>64880757</v>
      </c>
      <c r="F98" s="9" t="s">
        <v>496</v>
      </c>
      <c r="G98" s="9">
        <v>340</v>
      </c>
      <c r="H98" s="9">
        <v>1</v>
      </c>
    </row>
    <row r="99" spans="1:8">
      <c r="A99" s="9">
        <v>97</v>
      </c>
      <c r="B99" s="9" t="s">
        <v>338</v>
      </c>
      <c r="C99" s="9">
        <v>8</v>
      </c>
      <c r="D99">
        <v>65055339</v>
      </c>
      <c r="E99" s="9">
        <v>65056646</v>
      </c>
      <c r="F99" s="9" t="s">
        <v>497</v>
      </c>
      <c r="G99" s="9">
        <v>265</v>
      </c>
      <c r="H99" s="9">
        <v>2</v>
      </c>
    </row>
    <row r="100" spans="1:8">
      <c r="A100" s="9">
        <v>98</v>
      </c>
      <c r="B100" s="9" t="s">
        <v>339</v>
      </c>
      <c r="C100" s="9">
        <v>9</v>
      </c>
      <c r="D100">
        <v>2617577</v>
      </c>
      <c r="E100" s="9">
        <v>2618185</v>
      </c>
      <c r="F100" s="9">
        <v>609</v>
      </c>
      <c r="G100" s="9" t="s">
        <v>449</v>
      </c>
      <c r="H100" s="9">
        <v>1</v>
      </c>
    </row>
    <row r="101" spans="1:8">
      <c r="A101" s="9">
        <v>99</v>
      </c>
      <c r="B101" s="9" t="s">
        <v>340</v>
      </c>
      <c r="C101" s="9">
        <v>9</v>
      </c>
      <c r="D101">
        <v>54598793</v>
      </c>
      <c r="E101" s="9">
        <v>54604636</v>
      </c>
      <c r="F101" s="11">
        <v>5844</v>
      </c>
      <c r="G101" s="9">
        <v>192</v>
      </c>
      <c r="H101" s="9">
        <v>5</v>
      </c>
    </row>
    <row r="102" spans="1:8">
      <c r="A102" s="9">
        <v>100</v>
      </c>
      <c r="B102" s="9" t="s">
        <v>341</v>
      </c>
      <c r="C102" s="9">
        <v>9</v>
      </c>
      <c r="D102">
        <v>64771282</v>
      </c>
      <c r="E102" s="9">
        <v>64771677</v>
      </c>
      <c r="F102" s="9" t="s">
        <v>498</v>
      </c>
      <c r="G102" s="9" t="s">
        <v>499</v>
      </c>
      <c r="H102" s="9">
        <v>1</v>
      </c>
    </row>
    <row r="103" spans="1:8">
      <c r="A103" s="9">
        <v>101</v>
      </c>
      <c r="B103" s="9" t="s">
        <v>342</v>
      </c>
      <c r="C103" s="9">
        <v>9</v>
      </c>
      <c r="D103">
        <v>64781900</v>
      </c>
      <c r="E103" s="9">
        <v>64782370</v>
      </c>
      <c r="F103" s="9" t="s">
        <v>500</v>
      </c>
      <c r="G103" s="9">
        <v>157</v>
      </c>
      <c r="H103" s="9">
        <v>1</v>
      </c>
    </row>
    <row r="104" spans="1:8">
      <c r="A104" s="9">
        <v>102</v>
      </c>
      <c r="B104" s="9" t="s">
        <v>343</v>
      </c>
      <c r="C104" s="9">
        <v>9</v>
      </c>
      <c r="D104">
        <v>64794040</v>
      </c>
      <c r="E104" s="9">
        <v>64794621</v>
      </c>
      <c r="F104" s="9">
        <v>582</v>
      </c>
      <c r="G104" s="9">
        <v>194</v>
      </c>
      <c r="H104" s="9">
        <v>1</v>
      </c>
    </row>
    <row r="105" spans="1:8">
      <c r="A105" s="9">
        <v>103</v>
      </c>
      <c r="B105" s="9" t="s">
        <v>344</v>
      </c>
      <c r="C105" s="9">
        <v>9</v>
      </c>
      <c r="D105">
        <v>67127407</v>
      </c>
      <c r="E105" s="9">
        <v>67128628</v>
      </c>
      <c r="F105" s="9" t="s">
        <v>501</v>
      </c>
      <c r="G105" s="9">
        <v>261</v>
      </c>
      <c r="H105" s="9">
        <v>2</v>
      </c>
    </row>
    <row r="106" spans="1:8">
      <c r="A106" s="9">
        <v>104</v>
      </c>
      <c r="B106" s="9" t="s">
        <v>345</v>
      </c>
      <c r="C106" s="9">
        <v>9</v>
      </c>
      <c r="D106">
        <v>69519056</v>
      </c>
      <c r="E106" s="9">
        <v>69519487</v>
      </c>
      <c r="F106" s="9">
        <v>432</v>
      </c>
      <c r="G106" s="9" t="s">
        <v>502</v>
      </c>
      <c r="H106" s="9">
        <v>1</v>
      </c>
    </row>
    <row r="107" spans="1:8">
      <c r="A107" s="9">
        <v>105</v>
      </c>
      <c r="B107" s="9" t="s">
        <v>346</v>
      </c>
      <c r="C107" s="9">
        <v>9</v>
      </c>
      <c r="D107">
        <v>69522423</v>
      </c>
      <c r="E107" s="9">
        <v>69522881</v>
      </c>
      <c r="F107" s="9">
        <v>459</v>
      </c>
      <c r="G107" s="9">
        <v>153</v>
      </c>
      <c r="H107" s="9">
        <v>1</v>
      </c>
    </row>
    <row r="108" spans="1:8">
      <c r="A108" s="9">
        <v>106</v>
      </c>
      <c r="B108" s="9" t="s">
        <v>347</v>
      </c>
      <c r="C108" s="9">
        <v>9</v>
      </c>
      <c r="D108">
        <v>69543443</v>
      </c>
      <c r="E108" s="9">
        <v>69544165</v>
      </c>
      <c r="F108" s="9" t="s">
        <v>503</v>
      </c>
      <c r="G108" s="9" t="s">
        <v>504</v>
      </c>
      <c r="H108" s="9">
        <v>1</v>
      </c>
    </row>
    <row r="109" spans="1:8">
      <c r="A109" s="9">
        <v>107</v>
      </c>
      <c r="B109" s="9" t="s">
        <v>348</v>
      </c>
      <c r="C109" s="9">
        <v>9</v>
      </c>
      <c r="D109">
        <v>71154085</v>
      </c>
      <c r="E109" s="9">
        <v>71155716</v>
      </c>
      <c r="F109" s="11">
        <v>1632</v>
      </c>
      <c r="G109" s="9">
        <v>420</v>
      </c>
      <c r="H109" s="9">
        <v>2</v>
      </c>
    </row>
    <row r="110" spans="1:8">
      <c r="A110" s="9">
        <v>108</v>
      </c>
      <c r="B110" s="9" t="s">
        <v>349</v>
      </c>
      <c r="C110" s="9">
        <v>10</v>
      </c>
      <c r="D110">
        <v>863907</v>
      </c>
      <c r="E110" s="9">
        <v>864572</v>
      </c>
      <c r="F110" s="9" t="s">
        <v>426</v>
      </c>
      <c r="G110" s="9">
        <v>222</v>
      </c>
      <c r="H110" s="9">
        <v>1</v>
      </c>
    </row>
    <row r="111" spans="1:8">
      <c r="A111" s="9">
        <v>109</v>
      </c>
      <c r="B111" s="9" t="s">
        <v>350</v>
      </c>
      <c r="C111" s="9">
        <v>10</v>
      </c>
      <c r="D111">
        <v>3130028</v>
      </c>
      <c r="E111" s="9">
        <v>3130696</v>
      </c>
      <c r="F111" s="9">
        <v>669</v>
      </c>
      <c r="G111" s="9">
        <v>223</v>
      </c>
      <c r="H111" s="9">
        <v>1</v>
      </c>
    </row>
    <row r="112" spans="1:8">
      <c r="A112" s="9">
        <v>110</v>
      </c>
      <c r="B112" s="9" t="s">
        <v>351</v>
      </c>
      <c r="C112" s="9">
        <v>10</v>
      </c>
      <c r="D112">
        <v>51274679</v>
      </c>
      <c r="E112" s="9">
        <v>51275350</v>
      </c>
      <c r="F112" s="9">
        <v>672</v>
      </c>
      <c r="G112" s="9">
        <v>224</v>
      </c>
      <c r="H112" s="9">
        <v>1</v>
      </c>
    </row>
    <row r="113" spans="1:8">
      <c r="A113" s="9">
        <v>111</v>
      </c>
      <c r="B113" s="9" t="s">
        <v>352</v>
      </c>
      <c r="C113" s="9">
        <v>10</v>
      </c>
      <c r="D113">
        <v>59336266</v>
      </c>
      <c r="E113" s="9">
        <v>59337483</v>
      </c>
      <c r="F113" s="11">
        <v>1218</v>
      </c>
      <c r="G113" s="9" t="s">
        <v>505</v>
      </c>
      <c r="H113" s="9">
        <v>1</v>
      </c>
    </row>
    <row r="114" spans="1:8">
      <c r="A114" s="9">
        <v>112</v>
      </c>
      <c r="B114" s="9" t="s">
        <v>353</v>
      </c>
      <c r="C114" s="9">
        <v>10</v>
      </c>
      <c r="D114">
        <v>59344797</v>
      </c>
      <c r="E114" s="9">
        <v>59345814</v>
      </c>
      <c r="F114" s="9" t="s">
        <v>506</v>
      </c>
      <c r="G114" s="9">
        <v>324</v>
      </c>
      <c r="H114" s="9">
        <v>2</v>
      </c>
    </row>
    <row r="115" spans="1:8">
      <c r="A115" s="9">
        <v>113</v>
      </c>
      <c r="B115" s="9" t="s">
        <v>354</v>
      </c>
      <c r="C115" s="9">
        <v>10</v>
      </c>
      <c r="D115">
        <v>60374336</v>
      </c>
      <c r="E115" s="9">
        <v>60375211</v>
      </c>
      <c r="F115" s="9" t="s">
        <v>507</v>
      </c>
      <c r="G115" s="9" t="s">
        <v>508</v>
      </c>
      <c r="H115" s="9">
        <v>1</v>
      </c>
    </row>
    <row r="116" spans="1:8">
      <c r="A116" s="9">
        <v>114</v>
      </c>
      <c r="B116" s="9" t="s">
        <v>355</v>
      </c>
      <c r="C116" s="9">
        <v>10</v>
      </c>
      <c r="D116">
        <v>61607325</v>
      </c>
      <c r="E116" s="9">
        <v>61607596</v>
      </c>
      <c r="F116" s="9" t="s">
        <v>509</v>
      </c>
      <c r="G116" s="9" t="s">
        <v>510</v>
      </c>
      <c r="H116" s="9">
        <v>1</v>
      </c>
    </row>
    <row r="117" spans="1:8">
      <c r="A117" s="9">
        <v>115</v>
      </c>
      <c r="B117" s="9" t="s">
        <v>356</v>
      </c>
      <c r="C117" s="9">
        <v>10</v>
      </c>
      <c r="D117">
        <v>61881805</v>
      </c>
      <c r="E117" s="9">
        <v>61883099</v>
      </c>
      <c r="F117" s="11">
        <v>1295</v>
      </c>
      <c r="G117" s="9" t="s">
        <v>454</v>
      </c>
      <c r="H117" s="9">
        <v>3</v>
      </c>
    </row>
    <row r="118" spans="1:8">
      <c r="A118" s="9">
        <v>116</v>
      </c>
      <c r="B118" s="9" t="s">
        <v>357</v>
      </c>
      <c r="C118" s="9">
        <v>10</v>
      </c>
      <c r="D118">
        <v>63342362</v>
      </c>
      <c r="E118" s="9">
        <v>63342955</v>
      </c>
      <c r="F118" s="9">
        <v>594</v>
      </c>
      <c r="G118" s="9">
        <v>198</v>
      </c>
      <c r="H118" s="9">
        <v>1</v>
      </c>
    </row>
    <row r="119" spans="1:8">
      <c r="A119" s="9">
        <v>117</v>
      </c>
      <c r="B119" s="9" t="s">
        <v>358</v>
      </c>
      <c r="C119" s="9">
        <v>11</v>
      </c>
      <c r="D119">
        <v>854682</v>
      </c>
      <c r="E119" s="9">
        <v>855281</v>
      </c>
      <c r="F119" s="9" t="s">
        <v>490</v>
      </c>
      <c r="G119" s="9">
        <v>200</v>
      </c>
      <c r="H119" s="9">
        <v>1</v>
      </c>
    </row>
    <row r="120" spans="1:8">
      <c r="A120" s="9">
        <v>118</v>
      </c>
      <c r="B120" s="9" t="s">
        <v>359</v>
      </c>
      <c r="C120" s="9">
        <v>11</v>
      </c>
      <c r="D120">
        <v>4715457</v>
      </c>
      <c r="E120" s="9">
        <v>4715987</v>
      </c>
      <c r="F120" s="9" t="s">
        <v>511</v>
      </c>
      <c r="G120" s="9" t="s">
        <v>512</v>
      </c>
      <c r="H120" s="9">
        <v>1</v>
      </c>
    </row>
    <row r="121" spans="1:8">
      <c r="A121" s="9">
        <v>119</v>
      </c>
      <c r="B121" s="9" t="s">
        <v>360</v>
      </c>
      <c r="C121" s="9">
        <v>11</v>
      </c>
      <c r="D121">
        <v>4727655</v>
      </c>
      <c r="E121" s="9">
        <v>4728155</v>
      </c>
      <c r="F121" s="9" t="s">
        <v>406</v>
      </c>
      <c r="G121" s="9" t="s">
        <v>513</v>
      </c>
      <c r="H121" s="9">
        <v>1</v>
      </c>
    </row>
    <row r="122" spans="1:8">
      <c r="A122" s="9">
        <v>120</v>
      </c>
      <c r="B122" s="9" t="s">
        <v>361</v>
      </c>
      <c r="C122" s="9">
        <v>11</v>
      </c>
      <c r="D122">
        <v>5825005</v>
      </c>
      <c r="E122" s="9">
        <v>5825664</v>
      </c>
      <c r="F122" s="9" t="s">
        <v>514</v>
      </c>
      <c r="G122" s="9">
        <v>220</v>
      </c>
      <c r="H122" s="9">
        <v>1</v>
      </c>
    </row>
    <row r="123" spans="1:8">
      <c r="A123" s="9">
        <v>121</v>
      </c>
      <c r="B123" s="9" t="s">
        <v>362</v>
      </c>
      <c r="C123" s="9">
        <v>11</v>
      </c>
      <c r="D123">
        <v>36072303</v>
      </c>
      <c r="E123" s="9">
        <v>36072824</v>
      </c>
      <c r="F123" s="9" t="s">
        <v>515</v>
      </c>
      <c r="G123" s="9" t="s">
        <v>516</v>
      </c>
      <c r="H123" s="9">
        <v>1</v>
      </c>
    </row>
    <row r="124" spans="1:8">
      <c r="A124" s="9">
        <v>122</v>
      </c>
      <c r="B124" s="9" t="s">
        <v>363</v>
      </c>
      <c r="C124" s="9">
        <v>11</v>
      </c>
      <c r="D124">
        <v>35837852</v>
      </c>
      <c r="E124" s="9">
        <v>35838343</v>
      </c>
      <c r="F124" s="9" t="s">
        <v>517</v>
      </c>
      <c r="G124" s="9">
        <v>164</v>
      </c>
      <c r="H124" s="9">
        <v>1</v>
      </c>
    </row>
    <row r="125" spans="1:8">
      <c r="A125" s="9">
        <v>123</v>
      </c>
      <c r="B125" s="9" t="s">
        <v>364</v>
      </c>
      <c r="C125" s="9">
        <v>11</v>
      </c>
      <c r="D125">
        <v>28041182</v>
      </c>
      <c r="E125" s="9">
        <v>28042398</v>
      </c>
      <c r="F125" s="9" t="s">
        <v>507</v>
      </c>
      <c r="G125" s="9">
        <v>292</v>
      </c>
      <c r="H125" s="9">
        <v>2</v>
      </c>
    </row>
    <row r="126" spans="1:8">
      <c r="A126" s="9">
        <v>124</v>
      </c>
      <c r="B126" s="9" t="s">
        <v>365</v>
      </c>
      <c r="C126" s="9">
        <v>11</v>
      </c>
      <c r="D126">
        <v>28035303</v>
      </c>
      <c r="E126" s="9">
        <v>28036557</v>
      </c>
      <c r="F126" s="9" t="s">
        <v>518</v>
      </c>
      <c r="G126" s="9" t="s">
        <v>519</v>
      </c>
      <c r="H126" s="9">
        <v>2</v>
      </c>
    </row>
    <row r="127" spans="1:8">
      <c r="A127" s="9">
        <v>125</v>
      </c>
      <c r="B127" s="9" t="s">
        <v>366</v>
      </c>
      <c r="C127" s="9">
        <v>12</v>
      </c>
      <c r="D127">
        <v>591366</v>
      </c>
      <c r="E127" s="9">
        <v>591947</v>
      </c>
      <c r="F127" s="9" t="s">
        <v>520</v>
      </c>
      <c r="G127" s="9">
        <v>194</v>
      </c>
      <c r="H127" s="9">
        <v>1</v>
      </c>
    </row>
    <row r="128" spans="1:8">
      <c r="A128" s="9">
        <v>126</v>
      </c>
      <c r="B128" s="9" t="s">
        <v>367</v>
      </c>
      <c r="C128" s="9">
        <v>12</v>
      </c>
      <c r="D128">
        <v>1759910</v>
      </c>
      <c r="E128" s="9">
        <v>1760809</v>
      </c>
      <c r="F128" s="9">
        <v>900</v>
      </c>
      <c r="G128" s="9">
        <v>300</v>
      </c>
      <c r="H128" s="9">
        <v>1</v>
      </c>
    </row>
    <row r="129" spans="1:8">
      <c r="A129" s="9">
        <v>127</v>
      </c>
      <c r="B129" s="9" t="s">
        <v>368</v>
      </c>
      <c r="C129" s="9">
        <v>12</v>
      </c>
      <c r="D129">
        <v>2519864</v>
      </c>
      <c r="E129" s="9">
        <v>2520610</v>
      </c>
      <c r="F129" s="9" t="s">
        <v>465</v>
      </c>
      <c r="G129" s="9">
        <v>249</v>
      </c>
      <c r="H129" s="9">
        <v>1</v>
      </c>
    </row>
    <row r="130" spans="1:8">
      <c r="A130" s="9">
        <v>128</v>
      </c>
      <c r="B130" s="9" t="s">
        <v>369</v>
      </c>
      <c r="C130" s="9">
        <v>12</v>
      </c>
      <c r="D130">
        <v>2748974</v>
      </c>
      <c r="E130" s="9">
        <v>2752098</v>
      </c>
      <c r="F130" s="11">
        <v>3125</v>
      </c>
      <c r="G130" s="9">
        <v>223</v>
      </c>
      <c r="H130" s="9">
        <v>3</v>
      </c>
    </row>
    <row r="131" spans="1:8">
      <c r="A131" s="9">
        <v>129</v>
      </c>
      <c r="B131" s="9" t="s">
        <v>370</v>
      </c>
      <c r="C131" s="9">
        <v>12</v>
      </c>
      <c r="D131">
        <v>4505048</v>
      </c>
      <c r="E131" s="9">
        <v>4506109</v>
      </c>
      <c r="F131" s="9" t="s">
        <v>521</v>
      </c>
      <c r="G131" s="9">
        <v>354</v>
      </c>
      <c r="H131" s="9">
        <v>1</v>
      </c>
    </row>
    <row r="132" spans="1:8">
      <c r="A132" s="9">
        <v>130</v>
      </c>
      <c r="B132" s="9" t="s">
        <v>371</v>
      </c>
      <c r="C132" s="9">
        <v>12</v>
      </c>
      <c r="D132">
        <v>47703972</v>
      </c>
      <c r="E132" s="9">
        <v>47704217</v>
      </c>
      <c r="F132" s="9">
        <v>246</v>
      </c>
      <c r="G132" s="9" t="s">
        <v>522</v>
      </c>
      <c r="H132" s="9">
        <v>1</v>
      </c>
    </row>
    <row r="133" spans="1:8">
      <c r="A133" s="9">
        <v>131</v>
      </c>
      <c r="B133" s="9" t="s">
        <v>372</v>
      </c>
      <c r="C133" s="9">
        <v>12</v>
      </c>
      <c r="D133">
        <v>47641104</v>
      </c>
      <c r="E133" s="9">
        <v>47641385</v>
      </c>
      <c r="F133" s="9" t="s">
        <v>523</v>
      </c>
      <c r="G133" s="9">
        <v>94</v>
      </c>
      <c r="H133" s="9">
        <v>1</v>
      </c>
    </row>
    <row r="134" spans="1:8">
      <c r="A134" s="9">
        <v>132</v>
      </c>
      <c r="B134" s="9" t="s">
        <v>373</v>
      </c>
      <c r="C134" s="9">
        <v>12</v>
      </c>
      <c r="D134">
        <v>40618424</v>
      </c>
      <c r="E134" s="9">
        <v>40619747</v>
      </c>
      <c r="F134" s="9" t="s">
        <v>524</v>
      </c>
      <c r="G134" s="9">
        <v>288</v>
      </c>
      <c r="H134" s="9">
        <v>2</v>
      </c>
    </row>
    <row r="135" spans="1:8">
      <c r="A135" s="9">
        <v>133</v>
      </c>
      <c r="B135" s="9" t="s">
        <v>374</v>
      </c>
      <c r="C135" s="9">
        <v>12</v>
      </c>
      <c r="D135">
        <v>38579667</v>
      </c>
      <c r="E135" s="9">
        <v>38580098</v>
      </c>
      <c r="F135" s="9" t="s">
        <v>525</v>
      </c>
      <c r="G135" s="9">
        <v>144</v>
      </c>
      <c r="H135" s="9">
        <v>1</v>
      </c>
    </row>
    <row r="136" spans="1:8">
      <c r="A136" s="9">
        <v>134</v>
      </c>
      <c r="B136" s="9" t="s">
        <v>375</v>
      </c>
      <c r="C136" s="9">
        <v>12</v>
      </c>
      <c r="D136">
        <v>36676726</v>
      </c>
      <c r="E136" s="9">
        <v>36678944</v>
      </c>
      <c r="F136" s="11">
        <v>2219</v>
      </c>
      <c r="G136" s="9">
        <v>387</v>
      </c>
      <c r="H136" s="9">
        <v>2</v>
      </c>
    </row>
    <row r="137" spans="1:8">
      <c r="A137" s="9">
        <v>135</v>
      </c>
      <c r="B137" s="9" t="s">
        <v>376</v>
      </c>
      <c r="C137" s="9">
        <v>12</v>
      </c>
      <c r="D137">
        <v>62355162</v>
      </c>
      <c r="E137" s="9">
        <v>62355773</v>
      </c>
      <c r="F137" s="9" t="s">
        <v>526</v>
      </c>
      <c r="G137" s="9">
        <v>204</v>
      </c>
      <c r="H137" s="9">
        <v>1</v>
      </c>
    </row>
    <row r="138" spans="1:8">
      <c r="A138" s="9">
        <v>136</v>
      </c>
      <c r="B138" s="9" t="s">
        <v>377</v>
      </c>
      <c r="C138" s="9">
        <v>12</v>
      </c>
      <c r="D138">
        <v>62549007</v>
      </c>
      <c r="E138" s="9">
        <v>62550542</v>
      </c>
      <c r="F138" s="9" t="s">
        <v>527</v>
      </c>
      <c r="G138" s="9" t="s">
        <v>528</v>
      </c>
      <c r="H138" s="9">
        <v>2</v>
      </c>
    </row>
    <row r="139" spans="1:8">
      <c r="A139" s="9">
        <v>137</v>
      </c>
      <c r="B139" s="9" t="s">
        <v>378</v>
      </c>
      <c r="C139" s="9">
        <v>12</v>
      </c>
      <c r="D139">
        <v>63061337</v>
      </c>
      <c r="E139" s="9">
        <v>63062350</v>
      </c>
      <c r="F139" s="11">
        <v>1014</v>
      </c>
      <c r="G139" s="9" t="s">
        <v>529</v>
      </c>
      <c r="H139" s="9">
        <v>2</v>
      </c>
    </row>
  </sheetData>
  <mergeCells count="7">
    <mergeCell ref="A1:A2"/>
    <mergeCell ref="B1:B2"/>
    <mergeCell ref="C1:C2"/>
    <mergeCell ref="F1:F2"/>
    <mergeCell ref="G1:G2"/>
    <mergeCell ref="H1:H2"/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lWRKY</vt:lpstr>
      <vt:lpstr>SlGRAS</vt:lpstr>
      <vt:lpstr>SLERF</vt:lpstr>
      <vt:lpstr>SlWRKY!genome_view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rahim Khan</dc:creator>
  <cp:lastModifiedBy>Ibrahim Khan</cp:lastModifiedBy>
  <dcterms:created xsi:type="dcterms:W3CDTF">2015-06-05T18:17:20Z</dcterms:created>
  <dcterms:modified xsi:type="dcterms:W3CDTF">2023-01-05T12:58:28Z</dcterms:modified>
</cp:coreProperties>
</file>